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tudentsecuedu66932-my.sharepoint.com/personal/grabert19_ecu_edu/Documents/ECU/Research/Manuscripts/CFABL/"/>
    </mc:Choice>
  </mc:AlternateContent>
  <xr:revisionPtr revIDLastSave="14" documentId="8_{6F1B80AC-7C52-4EED-B433-13DE218CFA41}" xr6:coauthVersionLast="47" xr6:coauthVersionMax="47" xr10:uidLastSave="{F6D0A6A4-726D-4896-B37F-DFA945A438F8}"/>
  <bookViews>
    <workbookView xWindow="76690" yWindow="-110" windowWidth="38620" windowHeight="21220" xr2:uid="{87729A2D-769E-4548-93E7-C8A0D14E7F6A}"/>
  </bookViews>
  <sheets>
    <sheet name="Table S2 Fema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71" i="1" l="1"/>
  <c r="V72" i="1"/>
  <c r="V73" i="1"/>
  <c r="V70" i="1"/>
  <c r="W98" i="1"/>
  <c r="V98" i="1"/>
  <c r="K98" i="1"/>
  <c r="W97" i="1"/>
  <c r="V97" i="1"/>
  <c r="K97" i="1"/>
  <c r="W96" i="1"/>
  <c r="V96" i="1"/>
  <c r="K96" i="1"/>
  <c r="W95" i="1"/>
  <c r="V95" i="1"/>
  <c r="K95" i="1"/>
  <c r="K94" i="1"/>
  <c r="W93" i="1"/>
  <c r="V93" i="1"/>
  <c r="K93" i="1"/>
  <c r="W92" i="1"/>
  <c r="V92" i="1"/>
  <c r="K92" i="1"/>
  <c r="W91" i="1"/>
  <c r="V91" i="1"/>
  <c r="K91" i="1"/>
  <c r="W90" i="1"/>
  <c r="V90" i="1"/>
  <c r="K90" i="1"/>
  <c r="K89" i="1"/>
  <c r="V88" i="1"/>
  <c r="K88" i="1"/>
  <c r="W86" i="1"/>
  <c r="V86" i="1"/>
  <c r="K86" i="1"/>
  <c r="W85" i="1"/>
  <c r="V85" i="1"/>
  <c r="K85" i="1"/>
  <c r="K84" i="1"/>
  <c r="V83" i="1"/>
  <c r="K83" i="1"/>
  <c r="W81" i="1"/>
  <c r="V81" i="1"/>
  <c r="K81" i="1"/>
  <c r="W80" i="1"/>
  <c r="V80" i="1"/>
  <c r="K80" i="1"/>
  <c r="K79" i="1"/>
  <c r="V78" i="1"/>
  <c r="K78" i="1"/>
  <c r="W76" i="1"/>
  <c r="V76" i="1"/>
  <c r="K76" i="1"/>
  <c r="W75" i="1"/>
  <c r="V75" i="1"/>
  <c r="K75" i="1"/>
  <c r="K74" i="1"/>
  <c r="W73" i="1"/>
  <c r="W72" i="1"/>
  <c r="W71" i="1"/>
  <c r="W70" i="1"/>
  <c r="W68" i="1"/>
  <c r="V68" i="1"/>
  <c r="K68" i="1"/>
  <c r="W67" i="1"/>
  <c r="V67" i="1"/>
  <c r="K67" i="1"/>
  <c r="W66" i="1"/>
  <c r="V66" i="1"/>
  <c r="K66" i="1"/>
  <c r="W65" i="1"/>
  <c r="V65" i="1"/>
  <c r="K65" i="1"/>
  <c r="K64" i="1"/>
  <c r="W63" i="1"/>
  <c r="V63" i="1"/>
  <c r="K63" i="1"/>
  <c r="W62" i="1"/>
  <c r="V62" i="1"/>
  <c r="K62" i="1"/>
  <c r="W61" i="1"/>
  <c r="V61" i="1"/>
  <c r="K61" i="1"/>
  <c r="W60" i="1"/>
  <c r="V60" i="1"/>
  <c r="K60" i="1"/>
  <c r="K59" i="1"/>
  <c r="W58" i="1"/>
  <c r="V58" i="1"/>
  <c r="K58" i="1"/>
  <c r="W57" i="1"/>
  <c r="V57" i="1"/>
  <c r="K57" i="1"/>
  <c r="W56" i="1"/>
  <c r="V56" i="1"/>
  <c r="K56" i="1"/>
  <c r="W55" i="1"/>
  <c r="V55" i="1"/>
  <c r="K55" i="1"/>
  <c r="K54" i="1"/>
  <c r="W53" i="1"/>
  <c r="V53" i="1"/>
  <c r="K53" i="1"/>
  <c r="W52" i="1"/>
  <c r="V52" i="1"/>
  <c r="K52" i="1"/>
  <c r="W51" i="1"/>
  <c r="V51" i="1"/>
  <c r="K51" i="1"/>
  <c r="W50" i="1"/>
  <c r="V50" i="1"/>
  <c r="K50" i="1"/>
  <c r="K49" i="1"/>
  <c r="W48" i="1"/>
  <c r="V48" i="1"/>
  <c r="K48" i="1"/>
  <c r="W47" i="1"/>
  <c r="V47" i="1"/>
  <c r="K47" i="1"/>
  <c r="W46" i="1"/>
  <c r="V46" i="1"/>
  <c r="K46" i="1"/>
  <c r="W45" i="1"/>
  <c r="V45" i="1"/>
  <c r="K45" i="1"/>
  <c r="K44" i="1"/>
  <c r="W43" i="1"/>
  <c r="V43" i="1"/>
  <c r="K43" i="1"/>
  <c r="W42" i="1"/>
  <c r="V42" i="1"/>
  <c r="K42" i="1"/>
  <c r="W41" i="1"/>
  <c r="V41" i="1"/>
  <c r="K41" i="1"/>
  <c r="W40" i="1"/>
  <c r="V40" i="1"/>
  <c r="K40" i="1"/>
  <c r="K39" i="1"/>
  <c r="W38" i="1"/>
  <c r="V38" i="1"/>
  <c r="K38" i="1"/>
  <c r="W37" i="1"/>
  <c r="V37" i="1"/>
  <c r="K37" i="1"/>
  <c r="W36" i="1"/>
  <c r="V36" i="1"/>
  <c r="K36" i="1"/>
  <c r="W35" i="1"/>
  <c r="V35" i="1"/>
  <c r="K35" i="1"/>
  <c r="K34" i="1"/>
  <c r="W33" i="1"/>
  <c r="V33" i="1"/>
  <c r="K33" i="1"/>
  <c r="W32" i="1"/>
  <c r="V32" i="1"/>
  <c r="K32" i="1"/>
  <c r="W31" i="1"/>
  <c r="V31" i="1"/>
  <c r="K31" i="1"/>
  <c r="W30" i="1"/>
  <c r="V30" i="1"/>
  <c r="K30" i="1"/>
  <c r="K29" i="1"/>
  <c r="W23" i="1"/>
  <c r="V23" i="1"/>
  <c r="K23" i="1"/>
  <c r="W22" i="1"/>
  <c r="V22" i="1"/>
  <c r="K22" i="1"/>
  <c r="W21" i="1"/>
  <c r="V21" i="1"/>
  <c r="K21" i="1"/>
  <c r="W20" i="1"/>
  <c r="V20" i="1"/>
  <c r="K20" i="1"/>
  <c r="K19" i="1"/>
  <c r="W18" i="1"/>
  <c r="V18" i="1"/>
  <c r="K18" i="1"/>
  <c r="W17" i="1"/>
  <c r="V17" i="1"/>
  <c r="K17" i="1"/>
  <c r="W16" i="1"/>
  <c r="V16" i="1"/>
  <c r="K16" i="1"/>
  <c r="W15" i="1"/>
  <c r="V15" i="1"/>
  <c r="K15" i="1"/>
  <c r="K14" i="1"/>
  <c r="W13" i="1"/>
  <c r="V13" i="1"/>
  <c r="K13" i="1"/>
  <c r="W12" i="1"/>
  <c r="V12" i="1"/>
  <c r="K12" i="1"/>
  <c r="W11" i="1"/>
  <c r="V11" i="1"/>
  <c r="K11" i="1"/>
  <c r="W10" i="1"/>
  <c r="V10" i="1"/>
  <c r="K10" i="1"/>
  <c r="K9" i="1"/>
  <c r="W8" i="1"/>
  <c r="V8" i="1"/>
  <c r="K8" i="1"/>
  <c r="W7" i="1"/>
  <c r="V7" i="1"/>
  <c r="K7" i="1"/>
  <c r="W6" i="1"/>
  <c r="V6" i="1"/>
  <c r="K6" i="1"/>
  <c r="W5" i="1"/>
  <c r="V5" i="1"/>
  <c r="K5" i="1"/>
  <c r="K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ed G. Graber</author>
    <author>Ted</author>
    <author>Graber, Ted</author>
  </authors>
  <commentList>
    <comment ref="K3" authorId="0" shapeId="0" xr:uid="{6CAD0A74-1776-44D9-ACC1-55D8CED7EDB1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coefficcient of variation</t>
        </r>
      </text>
    </comment>
    <comment ref="V3" authorId="0" shapeId="0" xr:uid="{11BE0C72-E3A2-4697-9E87-99446A28A578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1st row = %change from 6-12m
2nd row=6-18m
3rd row = 6-25m
4th row = 6-29m</t>
        </r>
      </text>
    </comment>
    <comment ref="W3" authorId="0" shapeId="0" xr:uid="{3106ABA6-ACD2-4090-8BEB-9D27282A7454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1st row = %change from 6-12m
2nd row= 12-18m
3rd row = 18-24m
4th row = 24-28m</t>
        </r>
      </text>
    </comment>
    <comment ref="AJ3" authorId="0" shapeId="0" xr:uid="{AF64215C-E116-43A8-B2E3-0B52D76B55C4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Greenhouse-Geisser</t>
        </r>
      </text>
    </comment>
    <comment ref="AK3" authorId="0" shapeId="0" xr:uid="{C42CB58D-1C22-4661-95B2-1059DF0F5E85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Uses Greenhouse-Geisser correction if Mauchly's test is significant, otherwise sphericity is assumed</t>
        </r>
      </text>
    </comment>
    <comment ref="U4" authorId="1" shapeId="0" xr:uid="{ED2215A2-DE3A-40C6-BA52-CF98C074C8BF}">
      <text>
        <r>
          <rPr>
            <b/>
            <sz val="9"/>
            <color indexed="81"/>
            <rFont val="Tahoma"/>
            <family val="2"/>
          </rPr>
          <t>Ted:</t>
        </r>
        <r>
          <rPr>
            <sz val="9"/>
            <color indexed="81"/>
            <rFont val="Tahoma"/>
            <family val="2"/>
          </rPr>
          <t xml:space="preserve">
minor violation, ignore, ske and kurtosis are still good</t>
        </r>
      </text>
    </comment>
    <comment ref="U19" authorId="1" shapeId="0" xr:uid="{C75EA9C8-BF04-4BEB-950F-B94F2921F7CE}">
      <text>
        <r>
          <rPr>
            <b/>
            <sz val="9"/>
            <color indexed="81"/>
            <rFont val="Tahoma"/>
            <family val="2"/>
          </rPr>
          <t>Ted:</t>
        </r>
        <r>
          <rPr>
            <sz val="9"/>
            <color indexed="81"/>
            <rFont val="Tahoma"/>
            <family val="2"/>
          </rPr>
          <t xml:space="preserve">
skew and kurtosis OK, too many mice at very low counts--ignore</t>
        </r>
      </text>
    </comment>
    <comment ref="U20" authorId="1" shapeId="0" xr:uid="{B2F00A61-32A7-43A8-AFED-C4554267D915}">
      <text>
        <r>
          <rPr>
            <b/>
            <sz val="9"/>
            <color indexed="81"/>
            <rFont val="Tahoma"/>
            <family val="2"/>
          </rPr>
          <t>Ted:</t>
        </r>
        <r>
          <rPr>
            <sz val="9"/>
            <color indexed="81"/>
            <rFont val="Tahoma"/>
            <family val="2"/>
          </rPr>
          <t xml:space="preserve">
skew and kurtosis OK, too many mice at very low counts--ignore</t>
        </r>
      </text>
    </comment>
    <comment ref="U23" authorId="1" shapeId="0" xr:uid="{A135365A-BD35-4579-82E7-EDB046F809B6}">
      <text>
        <r>
          <rPr>
            <b/>
            <sz val="9"/>
            <color indexed="81"/>
            <rFont val="Tahoma"/>
            <family val="2"/>
          </rPr>
          <t>Ted:</t>
        </r>
        <r>
          <rPr>
            <sz val="9"/>
            <color indexed="81"/>
            <rFont val="Tahoma"/>
            <family val="2"/>
          </rPr>
          <t xml:space="preserve">
minor violation, ignore</t>
        </r>
      </text>
    </comment>
    <comment ref="U40" authorId="1" shapeId="0" xr:uid="{49901446-351C-4400-A05F-DF3C85A522AC}">
      <text>
        <r>
          <rPr>
            <b/>
            <sz val="9"/>
            <color indexed="81"/>
            <rFont val="Tahoma"/>
            <family val="2"/>
          </rPr>
          <t>Ted:</t>
        </r>
        <r>
          <rPr>
            <sz val="9"/>
            <color indexed="81"/>
            <rFont val="Tahoma"/>
            <family val="2"/>
          </rPr>
          <t xml:space="preserve">
minor violation, ignore</t>
        </r>
      </text>
    </comment>
    <comment ref="U59" authorId="2" shapeId="0" xr:uid="{8590235B-D299-4857-8FCD-E5F956EF5D9A}">
      <text>
        <r>
          <rPr>
            <b/>
            <sz val="9"/>
            <color indexed="81"/>
            <rFont val="Tahoma"/>
            <family val="2"/>
          </rPr>
          <t>Graber, Ted:</t>
        </r>
        <r>
          <rPr>
            <sz val="9"/>
            <color indexed="81"/>
            <rFont val="Tahoma"/>
            <family val="2"/>
          </rPr>
          <t xml:space="preserve">
ceiling effect, ignore</t>
        </r>
      </text>
    </comment>
    <comment ref="L64" authorId="1" shapeId="0" xr:uid="{216DAD67-268C-4B74-81A2-A2DCA7916C7D}">
      <text>
        <r>
          <rPr>
            <b/>
            <sz val="9"/>
            <color indexed="81"/>
            <rFont val="Tahoma"/>
            <family val="2"/>
          </rPr>
          <t>Ted:</t>
        </r>
        <r>
          <rPr>
            <sz val="9"/>
            <color indexed="81"/>
            <rFont val="Tahoma"/>
            <family val="2"/>
          </rPr>
          <t xml:space="preserve">
too many females hit the maximum value (ceiling effect), ignore</t>
        </r>
      </text>
    </comment>
    <comment ref="N64" authorId="1" shapeId="0" xr:uid="{88E09D3A-FBC2-426E-AE3A-1C485E5FB6B1}">
      <text>
        <r>
          <rPr>
            <b/>
            <sz val="9"/>
            <color indexed="81"/>
            <rFont val="Tahoma"/>
            <family val="2"/>
          </rPr>
          <t>Ted:</t>
        </r>
        <r>
          <rPr>
            <sz val="9"/>
            <color indexed="81"/>
            <rFont val="Tahoma"/>
            <family val="2"/>
          </rPr>
          <t xml:space="preserve">
too many fermales hit the ceiling--ignore</t>
        </r>
      </text>
    </comment>
    <comment ref="U64" authorId="1" shapeId="0" xr:uid="{6E7A3095-5397-4A81-9B94-35D95AE961D3}">
      <text>
        <r>
          <rPr>
            <b/>
            <sz val="9"/>
            <color indexed="81"/>
            <rFont val="Tahoma"/>
            <family val="2"/>
          </rPr>
          <t>Ted:</t>
        </r>
        <r>
          <rPr>
            <sz val="9"/>
            <color indexed="81"/>
            <rFont val="Tahoma"/>
            <family val="2"/>
          </rPr>
          <t xml:space="preserve">
too many females hit the ceiling effect--ignore</t>
        </r>
      </text>
    </comment>
    <comment ref="U70" authorId="1" shapeId="0" xr:uid="{5248DD13-F8B3-4348-9D39-751D32A4F5CA}">
      <text>
        <r>
          <rPr>
            <b/>
            <sz val="9"/>
            <color indexed="81"/>
            <rFont val="Tahoma"/>
            <family val="2"/>
          </rPr>
          <t>Ted:</t>
        </r>
        <r>
          <rPr>
            <sz val="9"/>
            <color indexed="81"/>
            <rFont val="Tahoma"/>
            <family val="2"/>
          </rPr>
          <t xml:space="preserve">
skew and kurtosis acceptable--ignore</t>
        </r>
      </text>
    </comment>
    <comment ref="W70" authorId="0" shapeId="0" xr:uid="{1B377746-2124-4708-95B3-0A0FB2E8933B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arbitrary number since mean at 6m = zero</t>
        </r>
      </text>
    </comment>
    <comment ref="U71" authorId="1" shapeId="0" xr:uid="{BDE18DE7-71A8-4D6F-B90B-2F4E78B797E1}">
      <text>
        <r>
          <rPr>
            <b/>
            <sz val="9"/>
            <color indexed="81"/>
            <rFont val="Tahoma"/>
            <family val="2"/>
          </rPr>
          <t>Ted:</t>
        </r>
        <r>
          <rPr>
            <sz val="9"/>
            <color indexed="81"/>
            <rFont val="Tahoma"/>
            <family val="2"/>
          </rPr>
          <t xml:space="preserve">
minor violation--ignore</t>
        </r>
      </text>
    </comment>
    <comment ref="B77" authorId="0" shapeId="0" xr:uid="{A53D7D53-90C2-4CE1-A5F8-A972EFEE3728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body composition not obtained for 24m </t>
        </r>
      </text>
    </comment>
    <comment ref="U84" authorId="1" shapeId="0" xr:uid="{FE5458C2-FD3B-4B2B-9B9E-573CD58AA90F}">
      <text>
        <r>
          <rPr>
            <b/>
            <sz val="9"/>
            <color indexed="81"/>
            <rFont val="Tahoma"/>
            <family val="2"/>
          </rPr>
          <t>Ted:</t>
        </r>
        <r>
          <rPr>
            <sz val="9"/>
            <color indexed="81"/>
            <rFont val="Tahoma"/>
            <family val="2"/>
          </rPr>
          <t xml:space="preserve">
minor violation, skew and kurtosis still acceptable, ignore</t>
        </r>
      </text>
    </comment>
    <comment ref="C92" authorId="0" shapeId="0" xr:uid="{4951080A-7E16-4CBE-A7F1-DC616CA5C29D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not all mice done at this age, not counted in repeated measures</t>
        </r>
      </text>
    </comment>
  </commentList>
</comments>
</file>

<file path=xl/sharedStrings.xml><?xml version="1.0" encoding="utf-8"?>
<sst xmlns="http://schemas.openxmlformats.org/spreadsheetml/2006/main" count="531" uniqueCount="84">
  <si>
    <t>Table S2 Females</t>
  </si>
  <si>
    <t>Normality Testing</t>
  </si>
  <si>
    <t>Means</t>
  </si>
  <si>
    <t xml:space="preserve"> Friedman's 2-Way ANOVA by Rank</t>
  </si>
  <si>
    <t>1x5 Repeated Measures ANOVA (one group, 5 ages)</t>
  </si>
  <si>
    <t>Key</t>
  </si>
  <si>
    <t>Descriptives</t>
  </si>
  <si>
    <t>Skew</t>
  </si>
  <si>
    <t>Kurtosis</t>
  </si>
  <si>
    <t>Kolmogorov-Smirnov</t>
  </si>
  <si>
    <t>Shapiro-Wilk</t>
  </si>
  <si>
    <t>6m-Age</t>
  </si>
  <si>
    <t>Age to Age</t>
  </si>
  <si>
    <t>Posthoc1</t>
  </si>
  <si>
    <t>Posthoc2</t>
  </si>
  <si>
    <t>Mauchly's Test of Sphericity</t>
  </si>
  <si>
    <t>Effect</t>
  </si>
  <si>
    <t>Measurement</t>
  </si>
  <si>
    <t>Age</t>
  </si>
  <si>
    <t>n</t>
  </si>
  <si>
    <t>Range</t>
  </si>
  <si>
    <t>Min</t>
  </si>
  <si>
    <t>Max</t>
  </si>
  <si>
    <t>Mean</t>
  </si>
  <si>
    <t>SEM</t>
  </si>
  <si>
    <t>SD</t>
  </si>
  <si>
    <t>Variance</t>
  </si>
  <si>
    <t>CV</t>
  </si>
  <si>
    <t>SE</t>
  </si>
  <si>
    <t>Se</t>
  </si>
  <si>
    <t>stat</t>
  </si>
  <si>
    <t>df</t>
  </si>
  <si>
    <t>sig</t>
  </si>
  <si>
    <t>% Change</t>
  </si>
  <si>
    <t>LSD</t>
  </si>
  <si>
    <t>Bonferroni</t>
  </si>
  <si>
    <t>W</t>
  </si>
  <si>
    <t>Chi2</t>
  </si>
  <si>
    <t>epsilon</t>
  </si>
  <si>
    <t>F</t>
  </si>
  <si>
    <r>
      <t>partial η</t>
    </r>
    <r>
      <rPr>
        <b/>
        <vertAlign val="superscript"/>
        <sz val="11"/>
        <color theme="1"/>
        <rFont val="Arial"/>
        <family val="2"/>
      </rPr>
      <t>2</t>
    </r>
  </si>
  <si>
    <t>Order</t>
  </si>
  <si>
    <t>Mass, g</t>
  </si>
  <si>
    <t>&lt;.001</t>
  </si>
  <si>
    <t>6m vs. 12m</t>
  </si>
  <si>
    <t>12m vs. 24m</t>
  </si>
  <si>
    <t>&lt;0.001</t>
  </si>
  <si>
    <t>6m vs. 18m</t>
  </si>
  <si>
    <t>12m vs. 28m</t>
  </si>
  <si>
    <t>6m vs. 24m</t>
  </si>
  <si>
    <t>18m vs. 24m</t>
  </si>
  <si>
    <t>6m vs. 28m</t>
  </si>
  <si>
    <t>18m vs. 28m</t>
  </si>
  <si>
    <t>12m vs. 18m</t>
  </si>
  <si>
    <t>24m vs. 28m</t>
  </si>
  <si>
    <t>VWR, m/day</t>
  </si>
  <si>
    <t>VWR, m/day_sqrt</t>
  </si>
  <si>
    <t>VWR m/day_log10</t>
  </si>
  <si>
    <t>Grip, s</t>
  </si>
  <si>
    <t>Normalized Grip, mN/gbm</t>
  </si>
  <si>
    <t>Rotarod, s</t>
  </si>
  <si>
    <t>Tread, s</t>
  </si>
  <si>
    <t>12m vs. 25m</t>
  </si>
  <si>
    <t>12m vs. 29m</t>
  </si>
  <si>
    <t>6m vs. 25m</t>
  </si>
  <si>
    <t>18m vs. 25m</t>
  </si>
  <si>
    <t>6m vs. 29m</t>
  </si>
  <si>
    <t>18m vs. 29m</t>
  </si>
  <si>
    <t>25m vs. 29m</t>
  </si>
  <si>
    <t>Cling, s</t>
  </si>
  <si>
    <t>Cling*Mass, s*gbm</t>
  </si>
  <si>
    <t>Cling, s_log10</t>
  </si>
  <si>
    <t>Cling*Mass, s*gbm_log10</t>
  </si>
  <si>
    <t>CFAB</t>
  </si>
  <si>
    <t>N/A</t>
  </si>
  <si>
    <t>difference</t>
  </si>
  <si>
    <t>%</t>
  </si>
  <si>
    <t>fat_g</t>
  </si>
  <si>
    <t>N/C</t>
  </si>
  <si>
    <t>lean_g</t>
  </si>
  <si>
    <t>fat%</t>
  </si>
  <si>
    <t>Normalized Torque, N/gbm</t>
  </si>
  <si>
    <t>Hz_torque</t>
  </si>
  <si>
    <t xml:space="preserve">Table S1 Females: Key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rgb="FFC00000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65">
    <border>
      <left/>
      <right/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ck">
        <color auto="1"/>
      </right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ck">
        <color auto="1"/>
      </left>
      <right style="thick">
        <color auto="1"/>
      </right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ck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medium">
        <color auto="1"/>
      </top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98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2" fontId="1" fillId="0" borderId="0" xfId="0" applyNumberFormat="1" applyFont="1"/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 wrapText="1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2" fontId="3" fillId="2" borderId="13" xfId="0" applyNumberFormat="1" applyFont="1" applyFill="1" applyBorder="1" applyAlignment="1">
      <alignment horizontal="right"/>
    </xf>
    <xf numFmtId="2" fontId="2" fillId="0" borderId="16" xfId="0" applyNumberFormat="1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16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1" xfId="0" applyFont="1" applyBorder="1" applyAlignment="1">
      <alignment horizontal="center" wrapText="1"/>
    </xf>
    <xf numFmtId="0" fontId="1" fillId="0" borderId="10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2" fontId="1" fillId="2" borderId="13" xfId="0" applyNumberFormat="1" applyFont="1" applyFill="1" applyBorder="1" applyAlignment="1">
      <alignment horizontal="center"/>
    </xf>
    <xf numFmtId="164" fontId="2" fillId="0" borderId="23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2" fontId="2" fillId="0" borderId="24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64" fontId="1" fillId="0" borderId="25" xfId="0" applyNumberFormat="1" applyFont="1" applyBorder="1" applyAlignment="1">
      <alignment horizontal="center"/>
    </xf>
    <xf numFmtId="164" fontId="1" fillId="0" borderId="26" xfId="0" applyNumberFormat="1" applyFont="1" applyBorder="1" applyAlignment="1">
      <alignment horizontal="center"/>
    </xf>
    <xf numFmtId="164" fontId="1" fillId="0" borderId="27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164" fontId="1" fillId="0" borderId="24" xfId="0" applyNumberFormat="1" applyFont="1" applyBorder="1" applyAlignment="1">
      <alignment wrapText="1"/>
    </xf>
    <xf numFmtId="0" fontId="1" fillId="0" borderId="25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3" fillId="2" borderId="29" xfId="0" applyFont="1" applyFill="1" applyBorder="1"/>
    <xf numFmtId="0" fontId="3" fillId="2" borderId="14" xfId="0" applyFont="1" applyFill="1" applyBorder="1" applyAlignment="1">
      <alignment horizontal="right"/>
    </xf>
    <xf numFmtId="2" fontId="3" fillId="2" borderId="14" xfId="0" applyNumberFormat="1" applyFont="1" applyFill="1" applyBorder="1" applyAlignment="1">
      <alignment horizontal="right"/>
    </xf>
    <xf numFmtId="2" fontId="3" fillId="2" borderId="30" xfId="0" applyNumberFormat="1" applyFont="1" applyFill="1" applyBorder="1" applyAlignment="1">
      <alignment horizontal="right"/>
    </xf>
    <xf numFmtId="164" fontId="3" fillId="2" borderId="7" xfId="0" applyNumberFormat="1" applyFont="1" applyFill="1" applyBorder="1" applyAlignment="1">
      <alignment horizontal="right"/>
    </xf>
    <xf numFmtId="164" fontId="3" fillId="2" borderId="14" xfId="0" applyNumberFormat="1" applyFont="1" applyFill="1" applyBorder="1" applyAlignment="1">
      <alignment horizontal="right"/>
    </xf>
    <xf numFmtId="1" fontId="3" fillId="2" borderId="14" xfId="0" applyNumberFormat="1" applyFont="1" applyFill="1" applyBorder="1" applyAlignment="1">
      <alignment horizontal="right"/>
    </xf>
    <xf numFmtId="164" fontId="5" fillId="2" borderId="14" xfId="0" applyNumberFormat="1" applyFont="1" applyFill="1" applyBorder="1" applyAlignment="1">
      <alignment horizontal="right"/>
    </xf>
    <xf numFmtId="164" fontId="5" fillId="2" borderId="15" xfId="0" applyNumberFormat="1" applyFont="1" applyFill="1" applyBorder="1" applyAlignment="1">
      <alignment horizontal="right"/>
    </xf>
    <xf numFmtId="2" fontId="6" fillId="2" borderId="31" xfId="0" applyNumberFormat="1" applyFont="1" applyFill="1" applyBorder="1" applyAlignment="1">
      <alignment horizontal="right"/>
    </xf>
    <xf numFmtId="2" fontId="6" fillId="2" borderId="15" xfId="0" applyNumberFormat="1" applyFont="1" applyFill="1" applyBorder="1" applyAlignment="1">
      <alignment horizontal="right"/>
    </xf>
    <xf numFmtId="0" fontId="3" fillId="2" borderId="29" xfId="0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5" fillId="2" borderId="14" xfId="0" applyFont="1" applyFill="1" applyBorder="1" applyAlignment="1">
      <alignment horizontal="center"/>
    </xf>
    <xf numFmtId="164" fontId="5" fillId="2" borderId="30" xfId="0" applyNumberFormat="1" applyFont="1" applyFill="1" applyBorder="1" applyAlignment="1">
      <alignment horizontal="center"/>
    </xf>
    <xf numFmtId="164" fontId="5" fillId="2" borderId="15" xfId="0" applyNumberFormat="1" applyFont="1" applyFill="1" applyBorder="1" applyAlignment="1">
      <alignment horizontal="center"/>
    </xf>
    <xf numFmtId="164" fontId="3" fillId="2" borderId="30" xfId="0" applyNumberFormat="1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164" fontId="3" fillId="2" borderId="29" xfId="0" applyNumberFormat="1" applyFont="1" applyFill="1" applyBorder="1" applyAlignment="1">
      <alignment horizontal="center"/>
    </xf>
    <xf numFmtId="164" fontId="3" fillId="2" borderId="14" xfId="0" applyNumberFormat="1" applyFont="1" applyFill="1" applyBorder="1" applyAlignment="1">
      <alignment horizontal="center"/>
    </xf>
    <xf numFmtId="164" fontId="5" fillId="2" borderId="14" xfId="0" applyNumberFormat="1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3" fillId="2" borderId="32" xfId="0" applyFont="1" applyFill="1" applyBorder="1" applyAlignment="1">
      <alignment horizontal="center"/>
    </xf>
    <xf numFmtId="0" fontId="3" fillId="2" borderId="34" xfId="0" applyFont="1" applyFill="1" applyBorder="1"/>
    <xf numFmtId="0" fontId="3" fillId="2" borderId="35" xfId="0" applyFont="1" applyFill="1" applyBorder="1" applyAlignment="1">
      <alignment horizontal="right"/>
    </xf>
    <xf numFmtId="2" fontId="3" fillId="2" borderId="35" xfId="0" applyNumberFormat="1" applyFont="1" applyFill="1" applyBorder="1" applyAlignment="1">
      <alignment horizontal="right"/>
    </xf>
    <xf numFmtId="2" fontId="3" fillId="2" borderId="36" xfId="0" applyNumberFormat="1" applyFont="1" applyFill="1" applyBorder="1" applyAlignment="1">
      <alignment horizontal="right"/>
    </xf>
    <xf numFmtId="2" fontId="3" fillId="2" borderId="37" xfId="0" applyNumberFormat="1" applyFont="1" applyFill="1" applyBorder="1" applyAlignment="1">
      <alignment horizontal="right"/>
    </xf>
    <xf numFmtId="164" fontId="3" fillId="2" borderId="38" xfId="0" applyNumberFormat="1" applyFont="1" applyFill="1" applyBorder="1" applyAlignment="1">
      <alignment horizontal="right"/>
    </xf>
    <xf numFmtId="164" fontId="3" fillId="2" borderId="35" xfId="0" applyNumberFormat="1" applyFont="1" applyFill="1" applyBorder="1" applyAlignment="1">
      <alignment horizontal="right"/>
    </xf>
    <xf numFmtId="1" fontId="3" fillId="2" borderId="35" xfId="0" applyNumberFormat="1" applyFont="1" applyFill="1" applyBorder="1" applyAlignment="1">
      <alignment horizontal="right"/>
    </xf>
    <xf numFmtId="164" fontId="3" fillId="2" borderId="39" xfId="0" applyNumberFormat="1" applyFont="1" applyFill="1" applyBorder="1" applyAlignment="1">
      <alignment horizontal="right"/>
    </xf>
    <xf numFmtId="2" fontId="6" fillId="2" borderId="34" xfId="0" applyNumberFormat="1" applyFont="1" applyFill="1" applyBorder="1" applyAlignment="1">
      <alignment horizontal="right"/>
    </xf>
    <xf numFmtId="2" fontId="6" fillId="2" borderId="40" xfId="0" applyNumberFormat="1" applyFont="1" applyFill="1" applyBorder="1" applyAlignment="1">
      <alignment horizontal="right"/>
    </xf>
    <xf numFmtId="0" fontId="3" fillId="2" borderId="34" xfId="0" applyFont="1" applyFill="1" applyBorder="1" applyAlignment="1">
      <alignment horizontal="center"/>
    </xf>
    <xf numFmtId="0" fontId="3" fillId="2" borderId="35" xfId="0" applyFont="1" applyFill="1" applyBorder="1" applyAlignment="1">
      <alignment horizontal="center"/>
    </xf>
    <xf numFmtId="164" fontId="5" fillId="2" borderId="36" xfId="0" applyNumberFormat="1" applyFont="1" applyFill="1" applyBorder="1" applyAlignment="1">
      <alignment horizontal="center"/>
    </xf>
    <xf numFmtId="164" fontId="3" fillId="2" borderId="39" xfId="0" applyNumberFormat="1" applyFont="1" applyFill="1" applyBorder="1" applyAlignment="1">
      <alignment horizontal="center"/>
    </xf>
    <xf numFmtId="0" fontId="3" fillId="2" borderId="38" xfId="0" applyFont="1" applyFill="1" applyBorder="1" applyAlignment="1">
      <alignment horizontal="center"/>
    </xf>
    <xf numFmtId="164" fontId="3" fillId="2" borderId="34" xfId="0" applyNumberFormat="1" applyFont="1" applyFill="1" applyBorder="1" applyAlignment="1">
      <alignment horizontal="center"/>
    </xf>
    <xf numFmtId="164" fontId="3" fillId="2" borderId="35" xfId="0" applyNumberFormat="1" applyFont="1" applyFill="1" applyBorder="1" applyAlignment="1">
      <alignment horizontal="center"/>
    </xf>
    <xf numFmtId="164" fontId="5" fillId="2" borderId="35" xfId="0" applyNumberFormat="1" applyFont="1" applyFill="1" applyBorder="1" applyAlignment="1">
      <alignment horizontal="center"/>
    </xf>
    <xf numFmtId="164" fontId="3" fillId="2" borderId="36" xfId="0" applyNumberFormat="1" applyFont="1" applyFill="1" applyBorder="1" applyAlignment="1">
      <alignment horizontal="center"/>
    </xf>
    <xf numFmtId="0" fontId="3" fillId="2" borderId="37" xfId="0" applyFont="1" applyFill="1" applyBorder="1" applyAlignment="1">
      <alignment horizontal="center"/>
    </xf>
    <xf numFmtId="0" fontId="3" fillId="2" borderId="40" xfId="0" applyFont="1" applyFill="1" applyBorder="1" applyAlignment="1">
      <alignment horizontal="center"/>
    </xf>
    <xf numFmtId="0" fontId="3" fillId="2" borderId="41" xfId="0" applyFont="1" applyFill="1" applyBorder="1"/>
    <xf numFmtId="0" fontId="3" fillId="2" borderId="8" xfId="0" applyFont="1" applyFill="1" applyBorder="1" applyAlignment="1">
      <alignment horizontal="right"/>
    </xf>
    <xf numFmtId="2" fontId="3" fillId="2" borderId="8" xfId="0" applyNumberFormat="1" applyFont="1" applyFill="1" applyBorder="1" applyAlignment="1">
      <alignment horizontal="right"/>
    </xf>
    <xf numFmtId="2" fontId="3" fillId="2" borderId="42" xfId="0" applyNumberFormat="1" applyFont="1" applyFill="1" applyBorder="1" applyAlignment="1">
      <alignment horizontal="right"/>
    </xf>
    <xf numFmtId="2" fontId="3" fillId="2" borderId="43" xfId="0" applyNumberFormat="1" applyFont="1" applyFill="1" applyBorder="1" applyAlignment="1">
      <alignment horizontal="right"/>
    </xf>
    <xf numFmtId="164" fontId="3" fillId="2" borderId="23" xfId="0" applyNumberFormat="1" applyFont="1" applyFill="1" applyBorder="1" applyAlignment="1">
      <alignment horizontal="right"/>
    </xf>
    <xf numFmtId="164" fontId="3" fillId="2" borderId="8" xfId="0" applyNumberFormat="1" applyFont="1" applyFill="1" applyBorder="1" applyAlignment="1">
      <alignment horizontal="right"/>
    </xf>
    <xf numFmtId="1" fontId="3" fillId="2" borderId="8" xfId="0" applyNumberFormat="1" applyFont="1" applyFill="1" applyBorder="1" applyAlignment="1">
      <alignment horizontal="right"/>
    </xf>
    <xf numFmtId="164" fontId="3" fillId="2" borderId="9" xfId="0" applyNumberFormat="1" applyFont="1" applyFill="1" applyBorder="1" applyAlignment="1">
      <alignment horizontal="right"/>
    </xf>
    <xf numFmtId="2" fontId="6" fillId="2" borderId="41" xfId="0" applyNumberFormat="1" applyFont="1" applyFill="1" applyBorder="1" applyAlignment="1">
      <alignment horizontal="right"/>
    </xf>
    <xf numFmtId="2" fontId="6" fillId="2" borderId="44" xfId="0" applyNumberFormat="1" applyFont="1" applyFill="1" applyBorder="1" applyAlignment="1">
      <alignment horizontal="right"/>
    </xf>
    <xf numFmtId="0" fontId="3" fillId="2" borderId="45" xfId="0" applyFont="1" applyFill="1" applyBorder="1" applyAlignment="1">
      <alignment horizontal="center"/>
    </xf>
    <xf numFmtId="0" fontId="3" fillId="2" borderId="46" xfId="0" applyFont="1" applyFill="1" applyBorder="1" applyAlignment="1">
      <alignment horizontal="center"/>
    </xf>
    <xf numFmtId="164" fontId="5" fillId="2" borderId="47" xfId="0" applyNumberFormat="1" applyFont="1" applyFill="1" applyBorder="1" applyAlignment="1">
      <alignment horizontal="center"/>
    </xf>
    <xf numFmtId="164" fontId="3" fillId="2" borderId="48" xfId="0" applyNumberFormat="1" applyFont="1" applyFill="1" applyBorder="1" applyAlignment="1">
      <alignment horizontal="center"/>
    </xf>
    <xf numFmtId="164" fontId="3" fillId="2" borderId="47" xfId="0" applyNumberFormat="1" applyFont="1" applyFill="1" applyBorder="1" applyAlignment="1">
      <alignment horizontal="center"/>
    </xf>
    <xf numFmtId="0" fontId="3" fillId="2" borderId="49" xfId="0" applyFont="1" applyFill="1" applyBorder="1" applyAlignment="1">
      <alignment horizontal="center"/>
    </xf>
    <xf numFmtId="164" fontId="3" fillId="2" borderId="45" xfId="0" applyNumberFormat="1" applyFont="1" applyFill="1" applyBorder="1" applyAlignment="1">
      <alignment horizontal="center"/>
    </xf>
    <xf numFmtId="164" fontId="3" fillId="2" borderId="46" xfId="0" applyNumberFormat="1" applyFont="1" applyFill="1" applyBorder="1" applyAlignment="1">
      <alignment horizontal="center"/>
    </xf>
    <xf numFmtId="164" fontId="5" fillId="2" borderId="46" xfId="0" applyNumberFormat="1" applyFont="1" applyFill="1" applyBorder="1" applyAlignment="1">
      <alignment horizontal="center"/>
    </xf>
    <xf numFmtId="0" fontId="3" fillId="2" borderId="50" xfId="0" applyFont="1" applyFill="1" applyBorder="1" applyAlignment="1">
      <alignment horizontal="center"/>
    </xf>
    <xf numFmtId="0" fontId="3" fillId="2" borderId="51" xfId="0" applyFont="1" applyFill="1" applyBorder="1" applyAlignment="1">
      <alignment horizontal="center"/>
    </xf>
    <xf numFmtId="0" fontId="3" fillId="0" borderId="52" xfId="0" applyFont="1" applyBorder="1"/>
    <xf numFmtId="0" fontId="3" fillId="0" borderId="53" xfId="0" applyFont="1" applyBorder="1" applyAlignment="1">
      <alignment horizontal="right"/>
    </xf>
    <xf numFmtId="2" fontId="3" fillId="0" borderId="53" xfId="0" applyNumberFormat="1" applyFont="1" applyBorder="1" applyAlignment="1">
      <alignment horizontal="right"/>
    </xf>
    <xf numFmtId="2" fontId="3" fillId="0" borderId="54" xfId="0" applyNumberFormat="1" applyFont="1" applyBorder="1" applyAlignment="1">
      <alignment horizontal="right"/>
    </xf>
    <xf numFmtId="2" fontId="3" fillId="0" borderId="55" xfId="0" applyNumberFormat="1" applyFont="1" applyBorder="1" applyAlignment="1">
      <alignment horizontal="right"/>
    </xf>
    <xf numFmtId="164" fontId="3" fillId="0" borderId="56" xfId="0" applyNumberFormat="1" applyFont="1" applyBorder="1" applyAlignment="1">
      <alignment horizontal="right"/>
    </xf>
    <xf numFmtId="164" fontId="3" fillId="0" borderId="53" xfId="0" applyNumberFormat="1" applyFont="1" applyBorder="1" applyAlignment="1">
      <alignment horizontal="right"/>
    </xf>
    <xf numFmtId="1" fontId="3" fillId="0" borderId="53" xfId="0" applyNumberFormat="1" applyFont="1" applyBorder="1" applyAlignment="1">
      <alignment horizontal="right"/>
    </xf>
    <xf numFmtId="164" fontId="5" fillId="0" borderId="53" xfId="0" applyNumberFormat="1" applyFont="1" applyBorder="1" applyAlignment="1">
      <alignment horizontal="right"/>
    </xf>
    <xf numFmtId="164" fontId="5" fillId="0" borderId="57" xfId="0" applyNumberFormat="1" applyFont="1" applyBorder="1" applyAlignment="1">
      <alignment horizontal="right"/>
    </xf>
    <xf numFmtId="2" fontId="6" fillId="0" borderId="29" xfId="0" applyNumberFormat="1" applyFont="1" applyBorder="1" applyAlignment="1">
      <alignment horizontal="right"/>
    </xf>
    <xf numFmtId="2" fontId="6" fillId="0" borderId="15" xfId="0" applyNumberFormat="1" applyFont="1" applyBorder="1" applyAlignment="1">
      <alignment horizontal="right"/>
    </xf>
    <xf numFmtId="0" fontId="3" fillId="0" borderId="29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164" fontId="3" fillId="0" borderId="30" xfId="0" applyNumberFormat="1" applyFont="1" applyBorder="1" applyAlignment="1">
      <alignment horizontal="center"/>
    </xf>
    <xf numFmtId="164" fontId="5" fillId="0" borderId="30" xfId="0" applyNumberFormat="1" applyFont="1" applyBorder="1" applyAlignment="1">
      <alignment horizontal="center"/>
    </xf>
    <xf numFmtId="164" fontId="5" fillId="0" borderId="15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64" fontId="5" fillId="0" borderId="29" xfId="0" applyNumberFormat="1" applyFont="1" applyBorder="1" applyAlignment="1">
      <alignment horizontal="center"/>
    </xf>
    <xf numFmtId="164" fontId="3" fillId="0" borderId="29" xfId="0" applyNumberFormat="1" applyFont="1" applyBorder="1" applyAlignment="1">
      <alignment horizontal="center"/>
    </xf>
    <xf numFmtId="164" fontId="3" fillId="0" borderId="14" xfId="0" applyNumberFormat="1" applyFont="1" applyBorder="1" applyAlignment="1">
      <alignment horizontal="center"/>
    </xf>
    <xf numFmtId="164" fontId="5" fillId="0" borderId="14" xfId="0" applyNumberFormat="1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3" fillId="0" borderId="34" xfId="0" applyFont="1" applyBorder="1"/>
    <xf numFmtId="0" fontId="3" fillId="0" borderId="35" xfId="0" applyFont="1" applyBorder="1" applyAlignment="1">
      <alignment horizontal="right"/>
    </xf>
    <xf numFmtId="2" fontId="3" fillId="0" borderId="35" xfId="0" applyNumberFormat="1" applyFont="1" applyBorder="1" applyAlignment="1">
      <alignment horizontal="right"/>
    </xf>
    <xf numFmtId="2" fontId="3" fillId="0" borderId="36" xfId="0" applyNumberFormat="1" applyFont="1" applyBorder="1" applyAlignment="1">
      <alignment horizontal="right"/>
    </xf>
    <xf numFmtId="164" fontId="3" fillId="0" borderId="38" xfId="0" applyNumberFormat="1" applyFont="1" applyBorder="1" applyAlignment="1">
      <alignment horizontal="right"/>
    </xf>
    <xf numFmtId="164" fontId="3" fillId="0" borderId="35" xfId="0" applyNumberFormat="1" applyFont="1" applyBorder="1" applyAlignment="1">
      <alignment horizontal="right"/>
    </xf>
    <xf numFmtId="1" fontId="3" fillId="0" borderId="35" xfId="0" applyNumberFormat="1" applyFont="1" applyBorder="1" applyAlignment="1">
      <alignment horizontal="right"/>
    </xf>
    <xf numFmtId="164" fontId="5" fillId="0" borderId="35" xfId="0" applyNumberFormat="1" applyFont="1" applyBorder="1" applyAlignment="1">
      <alignment horizontal="right"/>
    </xf>
    <xf numFmtId="164" fontId="5" fillId="0" borderId="39" xfId="0" applyNumberFormat="1" applyFont="1" applyBorder="1" applyAlignment="1">
      <alignment horizontal="right"/>
    </xf>
    <xf numFmtId="2" fontId="6" fillId="0" borderId="34" xfId="0" applyNumberFormat="1" applyFont="1" applyBorder="1" applyAlignment="1">
      <alignment horizontal="right"/>
    </xf>
    <xf numFmtId="2" fontId="6" fillId="0" borderId="39" xfId="0" applyNumberFormat="1" applyFont="1" applyBorder="1" applyAlignment="1">
      <alignment horizontal="right"/>
    </xf>
    <xf numFmtId="0" fontId="3" fillId="0" borderId="34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164" fontId="6" fillId="0" borderId="36" xfId="0" applyNumberFormat="1" applyFont="1" applyBorder="1" applyAlignment="1">
      <alignment horizontal="center"/>
    </xf>
    <xf numFmtId="164" fontId="5" fillId="0" borderId="36" xfId="0" applyNumberFormat="1" applyFont="1" applyBorder="1" applyAlignment="1">
      <alignment horizontal="center"/>
    </xf>
    <xf numFmtId="164" fontId="3" fillId="0" borderId="36" xfId="0" applyNumberFormat="1" applyFont="1" applyBorder="1" applyAlignment="1">
      <alignment horizontal="center"/>
    </xf>
    <xf numFmtId="164" fontId="5" fillId="0" borderId="39" xfId="0" applyNumberFormat="1" applyFont="1" applyBorder="1" applyAlignment="1">
      <alignment horizontal="center"/>
    </xf>
    <xf numFmtId="0" fontId="3" fillId="0" borderId="38" xfId="0" applyFont="1" applyBorder="1" applyAlignment="1">
      <alignment horizontal="center"/>
    </xf>
    <xf numFmtId="164" fontId="3" fillId="0" borderId="34" xfId="0" applyNumberFormat="1" applyFont="1" applyBorder="1" applyAlignment="1">
      <alignment horizontal="center"/>
    </xf>
    <xf numFmtId="164" fontId="3" fillId="0" borderId="35" xfId="0" applyNumberFormat="1" applyFont="1" applyBorder="1" applyAlignment="1">
      <alignment horizontal="center"/>
    </xf>
    <xf numFmtId="164" fontId="5" fillId="0" borderId="35" xfId="0" applyNumberFormat="1" applyFont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3" fillId="0" borderId="40" xfId="0" applyFont="1" applyBorder="1" applyAlignment="1">
      <alignment horizontal="center"/>
    </xf>
    <xf numFmtId="164" fontId="3" fillId="0" borderId="39" xfId="0" applyNumberFormat="1" applyFont="1" applyBorder="1" applyAlignment="1">
      <alignment horizontal="center"/>
    </xf>
    <xf numFmtId="164" fontId="5" fillId="0" borderId="38" xfId="0" applyNumberFormat="1" applyFont="1" applyBorder="1" applyAlignment="1">
      <alignment horizontal="right"/>
    </xf>
    <xf numFmtId="0" fontId="3" fillId="0" borderId="45" xfId="0" applyFont="1" applyBorder="1"/>
    <xf numFmtId="0" fontId="3" fillId="0" borderId="46" xfId="0" applyFont="1" applyBorder="1" applyAlignment="1">
      <alignment horizontal="right"/>
    </xf>
    <xf numFmtId="2" fontId="3" fillId="0" borderId="46" xfId="0" applyNumberFormat="1" applyFont="1" applyBorder="1" applyAlignment="1">
      <alignment horizontal="right"/>
    </xf>
    <xf numFmtId="2" fontId="3" fillId="0" borderId="47" xfId="0" applyNumberFormat="1" applyFont="1" applyBorder="1" applyAlignment="1">
      <alignment horizontal="right"/>
    </xf>
    <xf numFmtId="164" fontId="5" fillId="0" borderId="49" xfId="0" applyNumberFormat="1" applyFont="1" applyBorder="1" applyAlignment="1">
      <alignment horizontal="right"/>
    </xf>
    <xf numFmtId="164" fontId="3" fillId="0" borderId="46" xfId="0" applyNumberFormat="1" applyFont="1" applyBorder="1" applyAlignment="1">
      <alignment horizontal="right"/>
    </xf>
    <xf numFmtId="164" fontId="5" fillId="0" borderId="46" xfId="0" applyNumberFormat="1" applyFont="1" applyBorder="1" applyAlignment="1">
      <alignment horizontal="right"/>
    </xf>
    <xf numFmtId="1" fontId="3" fillId="0" borderId="46" xfId="0" applyNumberFormat="1" applyFont="1" applyBorder="1" applyAlignment="1">
      <alignment horizontal="right"/>
    </xf>
    <xf numFmtId="164" fontId="5" fillId="0" borderId="48" xfId="0" applyNumberFormat="1" applyFont="1" applyBorder="1" applyAlignment="1">
      <alignment horizontal="right"/>
    </xf>
    <xf numFmtId="2" fontId="6" fillId="0" borderId="41" xfId="0" applyNumberFormat="1" applyFont="1" applyBorder="1" applyAlignment="1">
      <alignment horizontal="right"/>
    </xf>
    <xf numFmtId="2" fontId="6" fillId="0" borderId="9" xfId="0" applyNumberFormat="1" applyFont="1" applyBorder="1" applyAlignment="1">
      <alignment horizontal="right"/>
    </xf>
    <xf numFmtId="0" fontId="3" fillId="0" borderId="41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64" fontId="3" fillId="0" borderId="42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164" fontId="3" fillId="0" borderId="41" xfId="0" applyNumberFormat="1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0" fontId="3" fillId="0" borderId="50" xfId="0" applyFont="1" applyBorder="1" applyAlignment="1">
      <alignment horizontal="center"/>
    </xf>
    <xf numFmtId="0" fontId="3" fillId="0" borderId="51" xfId="0" applyFont="1" applyBorder="1" applyAlignment="1">
      <alignment horizontal="center"/>
    </xf>
    <xf numFmtId="164" fontId="6" fillId="2" borderId="7" xfId="0" applyNumberFormat="1" applyFont="1" applyFill="1" applyBorder="1" applyAlignment="1">
      <alignment horizontal="right"/>
    </xf>
    <xf numFmtId="164" fontId="6" fillId="2" borderId="14" xfId="0" applyNumberFormat="1" applyFont="1" applyFill="1" applyBorder="1" applyAlignment="1">
      <alignment horizontal="right"/>
    </xf>
    <xf numFmtId="164" fontId="3" fillId="2" borderId="14" xfId="0" applyNumberFormat="1" applyFont="1" applyFill="1" applyBorder="1"/>
    <xf numFmtId="2" fontId="6" fillId="2" borderId="58" xfId="0" applyNumberFormat="1" applyFont="1" applyFill="1" applyBorder="1" applyAlignment="1">
      <alignment horizontal="right"/>
    </xf>
    <xf numFmtId="2" fontId="6" fillId="2" borderId="57" xfId="0" applyNumberFormat="1" applyFont="1" applyFill="1" applyBorder="1" applyAlignment="1">
      <alignment horizontal="right"/>
    </xf>
    <xf numFmtId="0" fontId="3" fillId="2" borderId="52" xfId="0" applyFont="1" applyFill="1" applyBorder="1" applyAlignment="1">
      <alignment horizontal="center"/>
    </xf>
    <xf numFmtId="0" fontId="3" fillId="2" borderId="53" xfId="0" applyFont="1" applyFill="1" applyBorder="1" applyAlignment="1">
      <alignment horizontal="center"/>
    </xf>
    <xf numFmtId="164" fontId="3" fillId="2" borderId="54" xfId="0" applyNumberFormat="1" applyFont="1" applyFill="1" applyBorder="1" applyAlignment="1">
      <alignment horizontal="center"/>
    </xf>
    <xf numFmtId="164" fontId="3" fillId="2" borderId="57" xfId="0" applyNumberFormat="1" applyFont="1" applyFill="1" applyBorder="1" applyAlignment="1">
      <alignment horizontal="center"/>
    </xf>
    <xf numFmtId="0" fontId="3" fillId="2" borderId="56" xfId="0" applyFont="1" applyFill="1" applyBorder="1" applyAlignment="1">
      <alignment horizontal="center"/>
    </xf>
    <xf numFmtId="164" fontId="3" fillId="2" borderId="52" xfId="0" applyNumberFormat="1" applyFont="1" applyFill="1" applyBorder="1" applyAlignment="1">
      <alignment horizontal="center"/>
    </xf>
    <xf numFmtId="164" fontId="3" fillId="2" borderId="53" xfId="0" applyNumberFormat="1" applyFont="1" applyFill="1" applyBorder="1" applyAlignment="1">
      <alignment horizontal="center"/>
    </xf>
    <xf numFmtId="164" fontId="6" fillId="2" borderId="38" xfId="0" applyNumberFormat="1" applyFont="1" applyFill="1" applyBorder="1" applyAlignment="1">
      <alignment horizontal="right"/>
    </xf>
    <xf numFmtId="164" fontId="6" fillId="2" borderId="35" xfId="0" applyNumberFormat="1" applyFont="1" applyFill="1" applyBorder="1" applyAlignment="1">
      <alignment horizontal="right"/>
    </xf>
    <xf numFmtId="164" fontId="6" fillId="2" borderId="39" xfId="0" applyNumberFormat="1" applyFont="1" applyFill="1" applyBorder="1" applyAlignment="1">
      <alignment horizontal="right"/>
    </xf>
    <xf numFmtId="164" fontId="5" fillId="2" borderId="35" xfId="0" applyNumberFormat="1" applyFont="1" applyFill="1" applyBorder="1" applyAlignment="1">
      <alignment horizontal="right"/>
    </xf>
    <xf numFmtId="164" fontId="5" fillId="2" borderId="39" xfId="0" applyNumberFormat="1" applyFont="1" applyFill="1" applyBorder="1" applyAlignment="1">
      <alignment horizontal="right"/>
    </xf>
    <xf numFmtId="164" fontId="6" fillId="2" borderId="23" xfId="0" applyNumberFormat="1" applyFont="1" applyFill="1" applyBorder="1" applyAlignment="1">
      <alignment horizontal="right"/>
    </xf>
    <xf numFmtId="164" fontId="5" fillId="2" borderId="8" xfId="0" applyNumberFormat="1" applyFont="1" applyFill="1" applyBorder="1" applyAlignment="1">
      <alignment horizontal="right"/>
    </xf>
    <xf numFmtId="164" fontId="6" fillId="2" borderId="8" xfId="0" applyNumberFormat="1" applyFont="1" applyFill="1" applyBorder="1" applyAlignment="1">
      <alignment horizontal="right"/>
    </xf>
    <xf numFmtId="164" fontId="6" fillId="2" borderId="9" xfId="0" applyNumberFormat="1" applyFont="1" applyFill="1" applyBorder="1" applyAlignment="1">
      <alignment horizontal="right"/>
    </xf>
    <xf numFmtId="2" fontId="6" fillId="0" borderId="31" xfId="0" applyNumberFormat="1" applyFont="1" applyBorder="1" applyAlignment="1">
      <alignment horizontal="right"/>
    </xf>
    <xf numFmtId="2" fontId="6" fillId="0" borderId="57" xfId="0" applyNumberFormat="1" applyFont="1" applyBorder="1" applyAlignment="1">
      <alignment horizontal="right"/>
    </xf>
    <xf numFmtId="0" fontId="6" fillId="0" borderId="29" xfId="0" applyFont="1" applyBorder="1" applyAlignment="1">
      <alignment horizontal="center"/>
    </xf>
    <xf numFmtId="2" fontId="3" fillId="0" borderId="37" xfId="0" applyNumberFormat="1" applyFont="1" applyBorder="1" applyAlignment="1">
      <alignment horizontal="right"/>
    </xf>
    <xf numFmtId="2" fontId="6" fillId="0" borderId="59" xfId="0" applyNumberFormat="1" applyFont="1" applyBorder="1" applyAlignment="1">
      <alignment horizontal="right"/>
    </xf>
    <xf numFmtId="0" fontId="6" fillId="0" borderId="34" xfId="0" applyFont="1" applyBorder="1" applyAlignment="1">
      <alignment horizontal="center"/>
    </xf>
    <xf numFmtId="164" fontId="3" fillId="0" borderId="39" xfId="0" applyNumberFormat="1" applyFont="1" applyBorder="1" applyAlignment="1">
      <alignment horizontal="right"/>
    </xf>
    <xf numFmtId="2" fontId="3" fillId="0" borderId="43" xfId="0" applyNumberFormat="1" applyFont="1" applyBorder="1" applyAlignment="1">
      <alignment horizontal="right"/>
    </xf>
    <xf numFmtId="164" fontId="3" fillId="0" borderId="49" xfId="0" applyNumberFormat="1" applyFont="1" applyBorder="1" applyAlignment="1">
      <alignment horizontal="right"/>
    </xf>
    <xf numFmtId="2" fontId="6" fillId="0" borderId="60" xfId="0" applyNumberFormat="1" applyFont="1" applyBorder="1" applyAlignment="1">
      <alignment horizontal="right"/>
    </xf>
    <xf numFmtId="2" fontId="6" fillId="0" borderId="48" xfId="0" applyNumberFormat="1" applyFont="1" applyBorder="1" applyAlignment="1">
      <alignment horizontal="right"/>
    </xf>
    <xf numFmtId="2" fontId="3" fillId="2" borderId="55" xfId="0" applyNumberFormat="1" applyFont="1" applyFill="1" applyBorder="1" applyAlignment="1">
      <alignment horizontal="right"/>
    </xf>
    <xf numFmtId="2" fontId="6" fillId="2" borderId="59" xfId="0" applyNumberFormat="1" applyFont="1" applyFill="1" applyBorder="1" applyAlignment="1">
      <alignment horizontal="right"/>
    </xf>
    <xf numFmtId="2" fontId="6" fillId="2" borderId="39" xfId="0" applyNumberFormat="1" applyFont="1" applyFill="1" applyBorder="1" applyAlignment="1">
      <alignment horizontal="right"/>
    </xf>
    <xf numFmtId="164" fontId="5" fillId="2" borderId="9" xfId="0" applyNumberFormat="1" applyFont="1" applyFill="1" applyBorder="1" applyAlignment="1">
      <alignment horizontal="right"/>
    </xf>
    <xf numFmtId="2" fontId="6" fillId="2" borderId="61" xfId="0" applyNumberFormat="1" applyFont="1" applyFill="1" applyBorder="1" applyAlignment="1">
      <alignment horizontal="right"/>
    </xf>
    <xf numFmtId="2" fontId="6" fillId="2" borderId="9" xfId="0" applyNumberFormat="1" applyFont="1" applyFill="1" applyBorder="1" applyAlignment="1">
      <alignment horizontal="right"/>
    </xf>
    <xf numFmtId="2" fontId="3" fillId="0" borderId="13" xfId="0" applyNumberFormat="1" applyFont="1" applyBorder="1" applyAlignment="1">
      <alignment horizontal="right"/>
    </xf>
    <xf numFmtId="164" fontId="3" fillId="0" borderId="15" xfId="0" applyNumberFormat="1" applyFont="1" applyBorder="1" applyAlignment="1">
      <alignment horizontal="center"/>
    </xf>
    <xf numFmtId="164" fontId="5" fillId="0" borderId="42" xfId="0" applyNumberFormat="1" applyFont="1" applyBorder="1" applyAlignment="1">
      <alignment horizontal="center"/>
    </xf>
    <xf numFmtId="164" fontId="3" fillId="2" borderId="15" xfId="0" applyNumberFormat="1" applyFont="1" applyFill="1" applyBorder="1" applyAlignment="1">
      <alignment horizontal="right"/>
    </xf>
    <xf numFmtId="164" fontId="5" fillId="2" borderId="52" xfId="0" applyNumberFormat="1" applyFont="1" applyFill="1" applyBorder="1" applyAlignment="1">
      <alignment horizontal="center"/>
    </xf>
    <xf numFmtId="164" fontId="5" fillId="2" borderId="53" xfId="0" applyNumberFormat="1" applyFont="1" applyFill="1" applyBorder="1" applyAlignment="1">
      <alignment horizontal="center"/>
    </xf>
    <xf numFmtId="164" fontId="5" fillId="2" borderId="54" xfId="0" applyNumberFormat="1" applyFont="1" applyFill="1" applyBorder="1" applyAlignment="1">
      <alignment horizontal="center"/>
    </xf>
    <xf numFmtId="0" fontId="3" fillId="2" borderId="23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164" fontId="3" fillId="2" borderId="8" xfId="0" applyNumberFormat="1" applyFont="1" applyFill="1" applyBorder="1" applyAlignment="1">
      <alignment horizontal="center"/>
    </xf>
    <xf numFmtId="164" fontId="5" fillId="2" borderId="8" xfId="0" applyNumberFormat="1" applyFont="1" applyFill="1" applyBorder="1" applyAlignment="1">
      <alignment horizontal="center"/>
    </xf>
    <xf numFmtId="164" fontId="3" fillId="2" borderId="9" xfId="0" applyNumberFormat="1" applyFont="1" applyFill="1" applyBorder="1" applyAlignment="1">
      <alignment horizontal="center"/>
    </xf>
    <xf numFmtId="164" fontId="3" fillId="0" borderId="57" xfId="0" applyNumberFormat="1" applyFont="1" applyBorder="1" applyAlignment="1">
      <alignment horizontal="right"/>
    </xf>
    <xf numFmtId="2" fontId="6" fillId="0" borderId="29" xfId="0" applyNumberFormat="1" applyFont="1" applyBorder="1"/>
    <xf numFmtId="2" fontId="6" fillId="0" borderId="15" xfId="0" applyNumberFormat="1" applyFont="1" applyBorder="1"/>
    <xf numFmtId="2" fontId="6" fillId="0" borderId="52" xfId="0" applyNumberFormat="1" applyFont="1" applyBorder="1" applyAlignment="1">
      <alignment horizontal="right"/>
    </xf>
    <xf numFmtId="164" fontId="3" fillId="0" borderId="48" xfId="0" applyNumberFormat="1" applyFont="1" applyBorder="1" applyAlignment="1">
      <alignment horizontal="right"/>
    </xf>
    <xf numFmtId="0" fontId="5" fillId="2" borderId="53" xfId="0" applyFont="1" applyFill="1" applyBorder="1" applyAlignment="1">
      <alignment horizontal="center"/>
    </xf>
    <xf numFmtId="164" fontId="5" fillId="2" borderId="57" xfId="0" applyNumberFormat="1" applyFont="1" applyFill="1" applyBorder="1" applyAlignment="1">
      <alignment horizontal="center"/>
    </xf>
    <xf numFmtId="164" fontId="5" fillId="0" borderId="56" xfId="0" applyNumberFormat="1" applyFont="1" applyBorder="1" applyAlignment="1">
      <alignment horizontal="right"/>
    </xf>
    <xf numFmtId="164" fontId="5" fillId="2" borderId="39" xfId="0" applyNumberFormat="1" applyFont="1" applyFill="1" applyBorder="1" applyAlignment="1">
      <alignment horizontal="center"/>
    </xf>
    <xf numFmtId="164" fontId="5" fillId="2" borderId="23" xfId="0" applyNumberFormat="1" applyFont="1" applyFill="1" applyBorder="1" applyAlignment="1">
      <alignment horizontal="right"/>
    </xf>
    <xf numFmtId="2" fontId="6" fillId="2" borderId="60" xfId="0" applyNumberFormat="1" applyFont="1" applyFill="1" applyBorder="1" applyAlignment="1">
      <alignment horizontal="right"/>
    </xf>
    <xf numFmtId="2" fontId="6" fillId="2" borderId="48" xfId="0" applyNumberFormat="1" applyFont="1" applyFill="1" applyBorder="1" applyAlignment="1">
      <alignment horizontal="right"/>
    </xf>
    <xf numFmtId="2" fontId="6" fillId="0" borderId="62" xfId="0" applyNumberFormat="1" applyFont="1" applyBorder="1" applyAlignment="1">
      <alignment horizontal="right"/>
    </xf>
    <xf numFmtId="2" fontId="6" fillId="0" borderId="63" xfId="0" applyNumberFormat="1" applyFont="1" applyBorder="1" applyAlignment="1">
      <alignment horizontal="right"/>
    </xf>
    <xf numFmtId="164" fontId="7" fillId="0" borderId="46" xfId="0" applyNumberFormat="1" applyFont="1" applyBorder="1" applyAlignment="1">
      <alignment horizontal="right"/>
    </xf>
    <xf numFmtId="164" fontId="5" fillId="2" borderId="7" xfId="0" applyNumberFormat="1" applyFont="1" applyFill="1" applyBorder="1" applyAlignment="1">
      <alignment horizontal="right"/>
    </xf>
    <xf numFmtId="164" fontId="7" fillId="0" borderId="35" xfId="0" applyNumberFormat="1" applyFont="1" applyBorder="1" applyAlignment="1">
      <alignment horizontal="right"/>
    </xf>
    <xf numFmtId="164" fontId="7" fillId="0" borderId="39" xfId="0" applyNumberFormat="1" applyFont="1" applyBorder="1" applyAlignment="1">
      <alignment horizontal="right"/>
    </xf>
    <xf numFmtId="0" fontId="3" fillId="0" borderId="43" xfId="0" applyFont="1" applyBorder="1" applyAlignment="1">
      <alignment horizontal="center"/>
    </xf>
    <xf numFmtId="0" fontId="3" fillId="0" borderId="44" xfId="0" applyFont="1" applyBorder="1" applyAlignment="1">
      <alignment horizontal="center"/>
    </xf>
    <xf numFmtId="164" fontId="7" fillId="2" borderId="14" xfId="0" applyNumberFormat="1" applyFont="1" applyFill="1" applyBorder="1" applyAlignment="1">
      <alignment horizontal="right"/>
    </xf>
    <xf numFmtId="164" fontId="7" fillId="2" borderId="15" xfId="0" applyNumberFormat="1" applyFont="1" applyFill="1" applyBorder="1" applyAlignment="1">
      <alignment horizontal="right"/>
    </xf>
    <xf numFmtId="2" fontId="6" fillId="2" borderId="29" xfId="0" applyNumberFormat="1" applyFont="1" applyFill="1" applyBorder="1" applyAlignment="1">
      <alignment horizontal="right"/>
    </xf>
    <xf numFmtId="164" fontId="6" fillId="2" borderId="36" xfId="0" applyNumberFormat="1" applyFont="1" applyFill="1" applyBorder="1" applyAlignment="1">
      <alignment horizontal="center"/>
    </xf>
    <xf numFmtId="0" fontId="3" fillId="2" borderId="55" xfId="0" applyFont="1" applyFill="1" applyBorder="1" applyAlignment="1">
      <alignment horizontal="center"/>
    </xf>
    <xf numFmtId="0" fontId="3" fillId="2" borderId="64" xfId="0" applyFont="1" applyFill="1" applyBorder="1" applyAlignment="1">
      <alignment horizontal="center"/>
    </xf>
    <xf numFmtId="2" fontId="6" fillId="0" borderId="58" xfId="0" applyNumberFormat="1" applyFont="1" applyBorder="1" applyAlignment="1">
      <alignment horizontal="right"/>
    </xf>
    <xf numFmtId="0" fontId="3" fillId="2" borderId="41" xfId="0" applyFont="1" applyFill="1" applyBorder="1" applyAlignment="1">
      <alignment horizontal="center"/>
    </xf>
    <xf numFmtId="164" fontId="3" fillId="2" borderId="42" xfId="0" applyNumberFormat="1" applyFont="1" applyFill="1" applyBorder="1" applyAlignment="1">
      <alignment horizontal="center"/>
    </xf>
    <xf numFmtId="164" fontId="3" fillId="2" borderId="41" xfId="0" applyNumberFormat="1" applyFont="1" applyFill="1" applyBorder="1" applyAlignment="1">
      <alignment horizontal="center"/>
    </xf>
    <xf numFmtId="0" fontId="3" fillId="2" borderId="43" xfId="0" applyFont="1" applyFill="1" applyBorder="1" applyAlignment="1">
      <alignment horizontal="center"/>
    </xf>
    <xf numFmtId="0" fontId="3" fillId="2" borderId="44" xfId="0" applyFont="1" applyFill="1" applyBorder="1" applyAlignment="1">
      <alignment horizontal="center"/>
    </xf>
    <xf numFmtId="2" fontId="6" fillId="0" borderId="39" xfId="0" applyNumberFormat="1" applyFont="1" applyBorder="1"/>
    <xf numFmtId="164" fontId="3" fillId="0" borderId="53" xfId="0" applyNumberFormat="1" applyFont="1" applyBorder="1" applyAlignment="1">
      <alignment horizontal="center"/>
    </xf>
    <xf numFmtId="2" fontId="6" fillId="0" borderId="9" xfId="0" applyNumberFormat="1" applyFont="1" applyBorder="1"/>
    <xf numFmtId="2" fontId="6" fillId="2" borderId="29" xfId="0" applyNumberFormat="1" applyFont="1" applyFill="1" applyBorder="1"/>
    <xf numFmtId="2" fontId="6" fillId="2" borderId="15" xfId="0" applyNumberFormat="1" applyFont="1" applyFill="1" applyBorder="1"/>
    <xf numFmtId="164" fontId="7" fillId="2" borderId="35" xfId="0" applyNumberFormat="1" applyFont="1" applyFill="1" applyBorder="1" applyAlignment="1">
      <alignment horizontal="right"/>
    </xf>
    <xf numFmtId="164" fontId="7" fillId="2" borderId="39" xfId="0" applyNumberFormat="1" applyFont="1" applyFill="1" applyBorder="1" applyAlignment="1">
      <alignment horizontal="right"/>
    </xf>
    <xf numFmtId="2" fontId="6" fillId="2" borderId="39" xfId="0" applyNumberFormat="1" applyFont="1" applyFill="1" applyBorder="1"/>
    <xf numFmtId="164" fontId="7" fillId="2" borderId="8" xfId="0" applyNumberFormat="1" applyFont="1" applyFill="1" applyBorder="1" applyAlignment="1">
      <alignment horizontal="right"/>
    </xf>
    <xf numFmtId="164" fontId="7" fillId="2" borderId="9" xfId="0" applyNumberFormat="1" applyFont="1" applyFill="1" applyBorder="1" applyAlignment="1">
      <alignment horizontal="right"/>
    </xf>
    <xf numFmtId="2" fontId="5" fillId="2" borderId="41" xfId="0" applyNumberFormat="1" applyFont="1" applyFill="1" applyBorder="1" applyAlignment="1">
      <alignment horizontal="right"/>
    </xf>
    <xf numFmtId="2" fontId="3" fillId="2" borderId="9" xfId="0" applyNumberFormat="1" applyFont="1" applyFill="1" applyBorder="1"/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2" borderId="16" xfId="0" applyFont="1" applyFill="1" applyBorder="1" applyAlignment="1">
      <alignment horizontal="center" vertical="center" wrapText="1"/>
    </xf>
    <xf numFmtId="0" fontId="1" fillId="2" borderId="33" xfId="0" applyFont="1" applyFill="1" applyBorder="1" applyAlignment="1">
      <alignment horizontal="center" vertical="center" wrapText="1"/>
    </xf>
    <xf numFmtId="0" fontId="1" fillId="2" borderId="24" xfId="0" applyFont="1" applyFill="1" applyBorder="1" applyAlignment="1">
      <alignment horizontal="center" vertical="center" wrapText="1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33" xfId="0" applyFont="1" applyBorder="1" applyAlignment="1">
      <alignment horizontal="center" vertical="center" wrapText="1"/>
    </xf>
    <xf numFmtId="2" fontId="1" fillId="0" borderId="10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0" fillId="0" borderId="0" xfId="0" applyAlignment="1">
      <alignment horizontal="left" vertical="top"/>
    </xf>
    <xf numFmtId="0" fontId="10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0488C-8FAE-498A-AF36-081D60B5C63D}">
  <dimension ref="A1:AS107"/>
  <sheetViews>
    <sheetView tabSelected="1" workbookViewId="0">
      <pane xSplit="2830" ySplit="1820" topLeftCell="L1" activePane="bottomRight"/>
      <selection activeCell="AA73" sqref="AA73"/>
      <selection pane="topRight" activeCell="L1" sqref="L1"/>
      <selection pane="bottomLeft" activeCell="A82" sqref="A82"/>
      <selection pane="bottomRight" activeCell="J91" sqref="J91"/>
    </sheetView>
  </sheetViews>
  <sheetFormatPr defaultRowHeight="14.6" x14ac:dyDescent="0.4"/>
  <cols>
    <col min="1" max="1" width="12.53515625" customWidth="1"/>
    <col min="10" max="10" width="12.3046875" customWidth="1"/>
    <col min="44" max="44" width="13.84375" customWidth="1"/>
    <col min="45" max="45" width="13" customWidth="1"/>
  </cols>
  <sheetData>
    <row r="1" spans="1:45" ht="29.6" thickTop="1" thickBot="1" x14ac:dyDescent="0.45">
      <c r="A1" s="1" t="s">
        <v>0</v>
      </c>
      <c r="B1" s="2"/>
      <c r="C1" s="2"/>
      <c r="D1" s="3"/>
      <c r="E1" s="3"/>
      <c r="F1" s="3"/>
      <c r="G1" s="3"/>
      <c r="H1" s="3"/>
      <c r="I1" s="3"/>
      <c r="J1" s="3"/>
      <c r="K1" s="3"/>
      <c r="L1" s="273" t="s">
        <v>1</v>
      </c>
      <c r="M1" s="274"/>
      <c r="N1" s="274"/>
      <c r="O1" s="274"/>
      <c r="P1" s="274"/>
      <c r="Q1" s="274"/>
      <c r="R1" s="274"/>
      <c r="S1" s="274"/>
      <c r="T1" s="274"/>
      <c r="U1" s="275"/>
      <c r="V1" s="276" t="s">
        <v>2</v>
      </c>
      <c r="W1" s="277"/>
      <c r="X1" s="278" t="s">
        <v>3</v>
      </c>
      <c r="Y1" s="279"/>
      <c r="Z1" s="279"/>
      <c r="AA1" s="279"/>
      <c r="AB1" s="279"/>
      <c r="AC1" s="279"/>
      <c r="AD1" s="279"/>
      <c r="AE1" s="280"/>
      <c r="AF1" s="278" t="s">
        <v>4</v>
      </c>
      <c r="AG1" s="279"/>
      <c r="AH1" s="279"/>
      <c r="AI1" s="279"/>
      <c r="AJ1" s="279"/>
      <c r="AK1" s="279"/>
      <c r="AL1" s="279"/>
      <c r="AM1" s="279"/>
      <c r="AN1" s="279"/>
      <c r="AO1" s="279"/>
      <c r="AP1" s="279"/>
      <c r="AQ1" s="280"/>
      <c r="AR1" s="278" t="s">
        <v>5</v>
      </c>
      <c r="AS1" s="280"/>
    </row>
    <row r="2" spans="1:45" ht="15.45" thickTop="1" thickBot="1" x14ac:dyDescent="0.45">
      <c r="A2" s="5"/>
      <c r="B2" s="6"/>
      <c r="C2" s="7"/>
      <c r="D2" s="288" t="s">
        <v>6</v>
      </c>
      <c r="E2" s="289"/>
      <c r="F2" s="289"/>
      <c r="G2" s="289"/>
      <c r="H2" s="289"/>
      <c r="I2" s="289"/>
      <c r="J2" s="290"/>
      <c r="K2" s="11"/>
      <c r="L2" s="291" t="s">
        <v>7</v>
      </c>
      <c r="M2" s="292"/>
      <c r="N2" s="293" t="s">
        <v>8</v>
      </c>
      <c r="O2" s="294"/>
      <c r="P2" s="295" t="s">
        <v>9</v>
      </c>
      <c r="Q2" s="293"/>
      <c r="R2" s="294"/>
      <c r="S2" s="295" t="s">
        <v>10</v>
      </c>
      <c r="T2" s="293"/>
      <c r="U2" s="294"/>
      <c r="V2" s="12" t="s">
        <v>11</v>
      </c>
      <c r="W2" s="12" t="s">
        <v>12</v>
      </c>
      <c r="X2" s="13"/>
      <c r="Y2" s="14"/>
      <c r="Z2" s="14"/>
      <c r="AA2" s="14"/>
      <c r="AB2" s="15" t="s">
        <v>13</v>
      </c>
      <c r="AC2" s="16" t="s">
        <v>14</v>
      </c>
      <c r="AD2" s="16" t="s">
        <v>13</v>
      </c>
      <c r="AE2" s="17" t="s">
        <v>14</v>
      </c>
      <c r="AF2" s="284" t="s">
        <v>15</v>
      </c>
      <c r="AG2" s="285"/>
      <c r="AH2" s="285"/>
      <c r="AI2" s="285"/>
      <c r="AJ2" s="286"/>
      <c r="AK2" s="18"/>
      <c r="AL2" s="18"/>
      <c r="AM2" s="19" t="s">
        <v>16</v>
      </c>
      <c r="AN2" s="15" t="s">
        <v>13</v>
      </c>
      <c r="AO2" s="16" t="s">
        <v>14</v>
      </c>
      <c r="AP2" s="16" t="s">
        <v>13</v>
      </c>
      <c r="AQ2" s="17" t="s">
        <v>14</v>
      </c>
      <c r="AR2" s="20" t="s">
        <v>13</v>
      </c>
      <c r="AS2" s="4" t="s">
        <v>14</v>
      </c>
    </row>
    <row r="3" spans="1:45" ht="31.3" thickTop="1" thickBot="1" x14ac:dyDescent="0.45">
      <c r="A3" s="21" t="s">
        <v>17</v>
      </c>
      <c r="B3" s="22" t="s">
        <v>18</v>
      </c>
      <c r="C3" s="23" t="s">
        <v>19</v>
      </c>
      <c r="D3" s="8" t="s">
        <v>20</v>
      </c>
      <c r="E3" s="9" t="s">
        <v>21</v>
      </c>
      <c r="F3" s="9" t="s">
        <v>22</v>
      </c>
      <c r="G3" s="9" t="s">
        <v>23</v>
      </c>
      <c r="H3" s="9" t="s">
        <v>24</v>
      </c>
      <c r="I3" s="9" t="s">
        <v>25</v>
      </c>
      <c r="J3" s="10" t="s">
        <v>26</v>
      </c>
      <c r="K3" s="24" t="s">
        <v>27</v>
      </c>
      <c r="L3" s="25" t="s">
        <v>7</v>
      </c>
      <c r="M3" s="26" t="s">
        <v>28</v>
      </c>
      <c r="N3" s="26" t="s">
        <v>8</v>
      </c>
      <c r="O3" s="27" t="s">
        <v>29</v>
      </c>
      <c r="P3" s="25" t="s">
        <v>30</v>
      </c>
      <c r="Q3" s="28" t="s">
        <v>31</v>
      </c>
      <c r="R3" s="27" t="s">
        <v>32</v>
      </c>
      <c r="S3" s="25" t="s">
        <v>30</v>
      </c>
      <c r="T3" s="28" t="s">
        <v>31</v>
      </c>
      <c r="U3" s="27" t="s">
        <v>32</v>
      </c>
      <c r="V3" s="29" t="s">
        <v>33</v>
      </c>
      <c r="W3" s="29" t="s">
        <v>33</v>
      </c>
      <c r="X3" s="22" t="s">
        <v>19</v>
      </c>
      <c r="Y3" s="30" t="s">
        <v>30</v>
      </c>
      <c r="Z3" s="30" t="s">
        <v>31</v>
      </c>
      <c r="AA3" s="31" t="s">
        <v>32</v>
      </c>
      <c r="AB3" s="32" t="s">
        <v>34</v>
      </c>
      <c r="AC3" s="33" t="s">
        <v>34</v>
      </c>
      <c r="AD3" s="33" t="s">
        <v>35</v>
      </c>
      <c r="AE3" s="34" t="s">
        <v>35</v>
      </c>
      <c r="AF3" s="35" t="s">
        <v>36</v>
      </c>
      <c r="AG3" s="36" t="s">
        <v>37</v>
      </c>
      <c r="AH3" s="30" t="s">
        <v>31</v>
      </c>
      <c r="AI3" s="36" t="s">
        <v>32</v>
      </c>
      <c r="AJ3" s="37" t="s">
        <v>38</v>
      </c>
      <c r="AK3" s="36" t="s">
        <v>39</v>
      </c>
      <c r="AL3" s="37" t="s">
        <v>32</v>
      </c>
      <c r="AM3" s="38" t="s">
        <v>40</v>
      </c>
      <c r="AN3" s="32" t="s">
        <v>34</v>
      </c>
      <c r="AO3" s="33" t="s">
        <v>34</v>
      </c>
      <c r="AP3" s="33" t="s">
        <v>35</v>
      </c>
      <c r="AQ3" s="34" t="s">
        <v>35</v>
      </c>
      <c r="AR3" s="39" t="s">
        <v>41</v>
      </c>
      <c r="AS3" s="40" t="s">
        <v>41</v>
      </c>
    </row>
    <row r="4" spans="1:45" ht="15" thickTop="1" x14ac:dyDescent="0.4">
      <c r="A4" s="281" t="s">
        <v>42</v>
      </c>
      <c r="B4" s="41">
        <v>6</v>
      </c>
      <c r="C4" s="42">
        <v>32</v>
      </c>
      <c r="D4" s="43">
        <v>8.4499999999999993</v>
      </c>
      <c r="E4" s="43">
        <v>22.3</v>
      </c>
      <c r="F4" s="43">
        <v>30.75</v>
      </c>
      <c r="G4" s="43">
        <v>25.734100000000002</v>
      </c>
      <c r="H4" s="43">
        <v>0.41225000000000001</v>
      </c>
      <c r="I4" s="43">
        <v>2.3320599999999998</v>
      </c>
      <c r="J4" s="44">
        <v>5.4390000000000001</v>
      </c>
      <c r="K4" s="11">
        <f>I4/G4</f>
        <v>9.0621393404082512E-2</v>
      </c>
      <c r="L4" s="45">
        <v>0.59099999999999997</v>
      </c>
      <c r="M4" s="46">
        <v>0.41399999999999998</v>
      </c>
      <c r="N4" s="46">
        <v>-0.69499999999999995</v>
      </c>
      <c r="O4" s="46">
        <v>0.80900000000000005</v>
      </c>
      <c r="P4" s="46">
        <v>0.17899999999999999</v>
      </c>
      <c r="Q4" s="47">
        <v>32</v>
      </c>
      <c r="R4" s="48">
        <v>1.0999999999999999E-2</v>
      </c>
      <c r="S4" s="46">
        <v>0.93200000000000005</v>
      </c>
      <c r="T4" s="47">
        <v>32</v>
      </c>
      <c r="U4" s="49">
        <v>4.3999999999999997E-2</v>
      </c>
      <c r="V4" s="50"/>
      <c r="W4" s="51"/>
      <c r="X4" s="52">
        <v>14</v>
      </c>
      <c r="Y4" s="53">
        <v>33.649000000000001</v>
      </c>
      <c r="Z4" s="53">
        <v>4</v>
      </c>
      <c r="AA4" s="54" t="s">
        <v>43</v>
      </c>
      <c r="AB4" s="55">
        <v>4.2000000000000003E-2</v>
      </c>
      <c r="AC4" s="56">
        <v>7.0000000000000001E-3</v>
      </c>
      <c r="AD4" s="57">
        <v>0.42199999999999999</v>
      </c>
      <c r="AE4" s="55">
        <v>7.1999999999999995E-2</v>
      </c>
      <c r="AF4" s="58">
        <v>0.122</v>
      </c>
      <c r="AG4" s="52">
        <v>15.611000000000001</v>
      </c>
      <c r="AH4" s="52">
        <v>9</v>
      </c>
      <c r="AI4" s="59">
        <v>8.2000000000000003E-2</v>
      </c>
      <c r="AJ4" s="59">
        <v>0.52300000000000002</v>
      </c>
      <c r="AK4" s="60">
        <v>30.731999999999999</v>
      </c>
      <c r="AL4" s="61" t="s">
        <v>43</v>
      </c>
      <c r="AM4" s="60">
        <v>0.77300000000000002</v>
      </c>
      <c r="AN4" s="61" t="s">
        <v>43</v>
      </c>
      <c r="AO4" s="61" t="s">
        <v>43</v>
      </c>
      <c r="AP4" s="61">
        <v>3.0000000000000001E-3</v>
      </c>
      <c r="AQ4" s="55">
        <v>4.0000000000000001E-3</v>
      </c>
      <c r="AR4" s="62" t="s">
        <v>44</v>
      </c>
      <c r="AS4" s="63" t="s">
        <v>45</v>
      </c>
    </row>
    <row r="5" spans="1:45" x14ac:dyDescent="0.4">
      <c r="A5" s="282"/>
      <c r="B5" s="64">
        <v>12</v>
      </c>
      <c r="C5" s="65">
        <v>23</v>
      </c>
      <c r="D5" s="66">
        <v>17.53</v>
      </c>
      <c r="E5" s="66">
        <v>25.88</v>
      </c>
      <c r="F5" s="66">
        <v>43.41</v>
      </c>
      <c r="G5" s="66">
        <v>36.456099999999999</v>
      </c>
      <c r="H5" s="66">
        <v>0.98463999999999996</v>
      </c>
      <c r="I5" s="66">
        <v>4.7221799999999998</v>
      </c>
      <c r="J5" s="67">
        <v>22.298999999999999</v>
      </c>
      <c r="K5" s="68">
        <f t="shared" ref="K5:K8" si="0">I5/G5</f>
        <v>0.12953058610218865</v>
      </c>
      <c r="L5" s="69">
        <v>-0.57499999999999996</v>
      </c>
      <c r="M5" s="70">
        <v>0.48099999999999998</v>
      </c>
      <c r="N5" s="70">
        <v>-0.17199999999999999</v>
      </c>
      <c r="O5" s="70">
        <v>0.93500000000000005</v>
      </c>
      <c r="P5" s="70">
        <v>0.122</v>
      </c>
      <c r="Q5" s="71">
        <v>23</v>
      </c>
      <c r="R5" s="70">
        <v>0.2</v>
      </c>
      <c r="S5" s="70">
        <v>0.96099999999999997</v>
      </c>
      <c r="T5" s="71">
        <v>23</v>
      </c>
      <c r="U5" s="72">
        <v>0.49399999999999999</v>
      </c>
      <c r="V5" s="73">
        <f>100*((G5-$G$4)/$G$4)</f>
        <v>41.664561807096412</v>
      </c>
      <c r="W5" s="74">
        <f>100*((G5-G4)/G4)</f>
        <v>41.664561807096412</v>
      </c>
      <c r="X5" s="75"/>
      <c r="Y5" s="76"/>
      <c r="Z5" s="76"/>
      <c r="AA5" s="76"/>
      <c r="AB5" s="77" t="s">
        <v>46</v>
      </c>
      <c r="AC5" s="78">
        <v>0.27</v>
      </c>
      <c r="AD5" s="77" t="s">
        <v>46</v>
      </c>
      <c r="AE5" s="77">
        <v>2.7E-2</v>
      </c>
      <c r="AF5" s="79"/>
      <c r="AG5" s="75"/>
      <c r="AH5" s="75"/>
      <c r="AI5" s="80"/>
      <c r="AJ5" s="80"/>
      <c r="AK5" s="81"/>
      <c r="AL5" s="81"/>
      <c r="AM5" s="81"/>
      <c r="AN5" s="82" t="s">
        <v>43</v>
      </c>
      <c r="AO5" s="81">
        <v>0.23699999999999999</v>
      </c>
      <c r="AP5" s="82" t="s">
        <v>43</v>
      </c>
      <c r="AQ5" s="83">
        <v>1</v>
      </c>
      <c r="AR5" s="84" t="s">
        <v>47</v>
      </c>
      <c r="AS5" s="85" t="s">
        <v>48</v>
      </c>
    </row>
    <row r="6" spans="1:45" x14ac:dyDescent="0.4">
      <c r="A6" s="282"/>
      <c r="B6" s="64">
        <v>18</v>
      </c>
      <c r="C6" s="65">
        <v>21</v>
      </c>
      <c r="D6" s="66">
        <v>24.81</v>
      </c>
      <c r="E6" s="66">
        <v>28.43</v>
      </c>
      <c r="F6" s="66">
        <v>53.24</v>
      </c>
      <c r="G6" s="66">
        <v>40.24</v>
      </c>
      <c r="H6" s="66">
        <v>1.2267399999999999</v>
      </c>
      <c r="I6" s="66">
        <v>5.6216200000000001</v>
      </c>
      <c r="J6" s="67">
        <v>31.603000000000002</v>
      </c>
      <c r="K6" s="68">
        <f t="shared" si="0"/>
        <v>0.13970228628230616</v>
      </c>
      <c r="L6" s="69">
        <v>-0.20599999999999999</v>
      </c>
      <c r="M6" s="70">
        <v>0.501</v>
      </c>
      <c r="N6" s="70">
        <v>0.70099999999999996</v>
      </c>
      <c r="O6" s="70">
        <v>0.97199999999999998</v>
      </c>
      <c r="P6" s="70">
        <v>0.188</v>
      </c>
      <c r="Q6" s="71">
        <v>21</v>
      </c>
      <c r="R6" s="70">
        <v>5.1999999999999998E-2</v>
      </c>
      <c r="S6" s="70">
        <v>0.93500000000000005</v>
      </c>
      <c r="T6" s="71">
        <v>21</v>
      </c>
      <c r="U6" s="72">
        <v>0.17299999999999999</v>
      </c>
      <c r="V6" s="73">
        <f t="shared" ref="V6:V8" si="1">100*((G6-$G$4)/$G$4)</f>
        <v>56.368398350826332</v>
      </c>
      <c r="W6" s="74">
        <f>100*((G6-G5)/G5)</f>
        <v>10.379332951138501</v>
      </c>
      <c r="X6" s="75"/>
      <c r="Y6" s="76"/>
      <c r="Z6" s="76"/>
      <c r="AA6" s="76"/>
      <c r="AB6" s="77" t="s">
        <v>46</v>
      </c>
      <c r="AC6" s="78">
        <v>0.85799999999999998</v>
      </c>
      <c r="AD6" s="77" t="s">
        <v>46</v>
      </c>
      <c r="AE6" s="83">
        <v>1</v>
      </c>
      <c r="AF6" s="79"/>
      <c r="AG6" s="75"/>
      <c r="AH6" s="75"/>
      <c r="AI6" s="80"/>
      <c r="AJ6" s="80"/>
      <c r="AK6" s="81"/>
      <c r="AL6" s="81"/>
      <c r="AM6" s="81"/>
      <c r="AN6" s="82" t="s">
        <v>43</v>
      </c>
      <c r="AO6" s="82">
        <v>1.0999999999999999E-2</v>
      </c>
      <c r="AP6" s="82" t="s">
        <v>43</v>
      </c>
      <c r="AQ6" s="83">
        <v>0.114</v>
      </c>
      <c r="AR6" s="84" t="s">
        <v>49</v>
      </c>
      <c r="AS6" s="85" t="s">
        <v>50</v>
      </c>
    </row>
    <row r="7" spans="1:45" x14ac:dyDescent="0.4">
      <c r="A7" s="282"/>
      <c r="B7" s="64">
        <v>24</v>
      </c>
      <c r="C7" s="65">
        <v>13</v>
      </c>
      <c r="D7" s="66">
        <v>32.79</v>
      </c>
      <c r="E7" s="66">
        <v>29.47</v>
      </c>
      <c r="F7" s="66">
        <v>62.26</v>
      </c>
      <c r="G7" s="66">
        <v>43.487699999999997</v>
      </c>
      <c r="H7" s="66">
        <v>2.7009699999999999</v>
      </c>
      <c r="I7" s="66">
        <v>9.7384799999999991</v>
      </c>
      <c r="J7" s="67">
        <v>94.837999999999994</v>
      </c>
      <c r="K7" s="68">
        <f t="shared" si="0"/>
        <v>0.22393642340247932</v>
      </c>
      <c r="L7" s="69">
        <v>0.121</v>
      </c>
      <c r="M7" s="70">
        <v>0.61599999999999999</v>
      </c>
      <c r="N7" s="70">
        <v>-0.38600000000000001</v>
      </c>
      <c r="O7" s="70">
        <v>1.1910000000000001</v>
      </c>
      <c r="P7" s="70">
        <v>0.13200000000000001</v>
      </c>
      <c r="Q7" s="71">
        <v>13</v>
      </c>
      <c r="R7" s="70">
        <v>0.2</v>
      </c>
      <c r="S7" s="70">
        <v>0.95799999999999996</v>
      </c>
      <c r="T7" s="71">
        <v>13</v>
      </c>
      <c r="U7" s="72">
        <v>0.72199999999999998</v>
      </c>
      <c r="V7" s="73">
        <f t="shared" si="1"/>
        <v>68.988618214742274</v>
      </c>
      <c r="W7" s="74">
        <f>100*((G7-G6)/G6)</f>
        <v>8.0708250497017762</v>
      </c>
      <c r="X7" s="75"/>
      <c r="Y7" s="76"/>
      <c r="Z7" s="76"/>
      <c r="AA7" s="76"/>
      <c r="AB7" s="77" t="s">
        <v>46</v>
      </c>
      <c r="AC7" s="78">
        <v>0.76500000000000001</v>
      </c>
      <c r="AD7" s="77" t="s">
        <v>46</v>
      </c>
      <c r="AE7" s="83">
        <v>1</v>
      </c>
      <c r="AF7" s="79"/>
      <c r="AG7" s="75"/>
      <c r="AH7" s="75"/>
      <c r="AI7" s="80"/>
      <c r="AJ7" s="80"/>
      <c r="AK7" s="81"/>
      <c r="AL7" s="81"/>
      <c r="AM7" s="81"/>
      <c r="AN7" s="82" t="s">
        <v>43</v>
      </c>
      <c r="AO7" s="81">
        <v>0.105</v>
      </c>
      <c r="AP7" s="82">
        <v>3.0000000000000001E-3</v>
      </c>
      <c r="AQ7" s="83">
        <v>1</v>
      </c>
      <c r="AR7" s="84" t="s">
        <v>51</v>
      </c>
      <c r="AS7" s="85" t="s">
        <v>52</v>
      </c>
    </row>
    <row r="8" spans="1:45" ht="15" thickBot="1" x14ac:dyDescent="0.45">
      <c r="A8" s="283"/>
      <c r="B8" s="86">
        <v>28</v>
      </c>
      <c r="C8" s="87">
        <v>10</v>
      </c>
      <c r="D8" s="88">
        <v>24.12</v>
      </c>
      <c r="E8" s="88">
        <v>25.46</v>
      </c>
      <c r="F8" s="88">
        <v>49.58</v>
      </c>
      <c r="G8" s="88">
        <v>36.963999999999999</v>
      </c>
      <c r="H8" s="88">
        <v>2.4205399999999999</v>
      </c>
      <c r="I8" s="88">
        <v>7.6544100000000004</v>
      </c>
      <c r="J8" s="89">
        <v>58.59</v>
      </c>
      <c r="K8" s="90">
        <f t="shared" si="0"/>
        <v>0.20707742668542367</v>
      </c>
      <c r="L8" s="91">
        <v>0.05</v>
      </c>
      <c r="M8" s="92">
        <v>0.68700000000000006</v>
      </c>
      <c r="N8" s="92">
        <v>-0.79200000000000004</v>
      </c>
      <c r="O8" s="92">
        <v>1.3340000000000001</v>
      </c>
      <c r="P8" s="92">
        <v>0.104</v>
      </c>
      <c r="Q8" s="93">
        <v>10</v>
      </c>
      <c r="R8" s="92">
        <v>0.2</v>
      </c>
      <c r="S8" s="92">
        <v>0.98199999999999998</v>
      </c>
      <c r="T8" s="93">
        <v>10</v>
      </c>
      <c r="U8" s="94">
        <v>0.97399999999999998</v>
      </c>
      <c r="V8" s="95">
        <f t="shared" si="1"/>
        <v>43.638207669978726</v>
      </c>
      <c r="W8" s="96">
        <f>100*((G8-G7)/G7)</f>
        <v>-15.001253227924213</v>
      </c>
      <c r="X8" s="97"/>
      <c r="Y8" s="98"/>
      <c r="Z8" s="98"/>
      <c r="AA8" s="98"/>
      <c r="AB8" s="99">
        <v>1.2E-2</v>
      </c>
      <c r="AC8" s="100">
        <v>0.63300000000000001</v>
      </c>
      <c r="AD8" s="101">
        <v>0.121</v>
      </c>
      <c r="AE8" s="101">
        <v>1</v>
      </c>
      <c r="AF8" s="102"/>
      <c r="AG8" s="97"/>
      <c r="AH8" s="97"/>
      <c r="AI8" s="103"/>
      <c r="AJ8" s="103"/>
      <c r="AK8" s="104"/>
      <c r="AL8" s="104"/>
      <c r="AM8" s="104"/>
      <c r="AN8" s="105" t="s">
        <v>43</v>
      </c>
      <c r="AO8" s="105" t="s">
        <v>43</v>
      </c>
      <c r="AP8" s="105">
        <v>8.9999999999999993E-3</v>
      </c>
      <c r="AQ8" s="99">
        <v>8.9999999999999993E-3</v>
      </c>
      <c r="AR8" s="106" t="s">
        <v>53</v>
      </c>
      <c r="AS8" s="107" t="s">
        <v>54</v>
      </c>
    </row>
    <row r="9" spans="1:45" ht="15" thickTop="1" x14ac:dyDescent="0.4">
      <c r="A9" s="287" t="s">
        <v>55</v>
      </c>
      <c r="B9" s="108">
        <v>6</v>
      </c>
      <c r="C9" s="109">
        <v>32</v>
      </c>
      <c r="D9" s="110">
        <v>10465.51</v>
      </c>
      <c r="E9" s="110">
        <v>0.27</v>
      </c>
      <c r="F9" s="110">
        <v>10465.780000000001</v>
      </c>
      <c r="G9" s="110">
        <v>4730.22</v>
      </c>
      <c r="H9" s="110">
        <v>593.78671999999995</v>
      </c>
      <c r="I9" s="110">
        <v>3358.9649100000001</v>
      </c>
      <c r="J9" s="111">
        <v>11282645.274</v>
      </c>
      <c r="K9" s="112">
        <f>I9/G9</f>
        <v>0.71010754468079706</v>
      </c>
      <c r="L9" s="113">
        <v>-0.219</v>
      </c>
      <c r="M9" s="114">
        <v>0.41399999999999998</v>
      </c>
      <c r="N9" s="114">
        <v>-1.27</v>
      </c>
      <c r="O9" s="114">
        <v>0.80900000000000005</v>
      </c>
      <c r="P9" s="114">
        <v>0.14699999999999999</v>
      </c>
      <c r="Q9" s="115">
        <v>32</v>
      </c>
      <c r="R9" s="116">
        <v>7.6999999999999999E-2</v>
      </c>
      <c r="S9" s="114">
        <v>0.90600000000000003</v>
      </c>
      <c r="T9" s="115">
        <v>32</v>
      </c>
      <c r="U9" s="117">
        <v>8.9999999999999993E-3</v>
      </c>
      <c r="V9" s="118"/>
      <c r="W9" s="119"/>
      <c r="X9" s="120">
        <v>10</v>
      </c>
      <c r="Y9" s="121">
        <v>11.236000000000001</v>
      </c>
      <c r="Z9" s="121">
        <v>4</v>
      </c>
      <c r="AA9" s="122">
        <v>2.4E-2</v>
      </c>
      <c r="AB9" s="123">
        <v>0.35799999999999998</v>
      </c>
      <c r="AC9" s="124">
        <v>8.9999999999999993E-3</v>
      </c>
      <c r="AD9" s="123">
        <v>1</v>
      </c>
      <c r="AE9" s="125">
        <v>9.1999999999999998E-2</v>
      </c>
      <c r="AF9" s="126">
        <v>3.0000000000000001E-3</v>
      </c>
      <c r="AG9" s="120">
        <v>42.261000000000003</v>
      </c>
      <c r="AH9" s="120">
        <v>9</v>
      </c>
      <c r="AI9" s="127" t="s">
        <v>43</v>
      </c>
      <c r="AJ9" s="128">
        <v>0.37</v>
      </c>
      <c r="AK9" s="129">
        <v>8.82</v>
      </c>
      <c r="AL9" s="130">
        <v>6.0000000000000001E-3</v>
      </c>
      <c r="AM9" s="129">
        <v>0.495</v>
      </c>
      <c r="AN9" s="130">
        <v>7.0000000000000007E-2</v>
      </c>
      <c r="AO9" s="130">
        <v>8.0000000000000002E-3</v>
      </c>
      <c r="AP9" s="129">
        <v>0.69699999999999995</v>
      </c>
      <c r="AQ9" s="124">
        <v>7.5999999999999998E-2</v>
      </c>
      <c r="AR9" s="131" t="s">
        <v>44</v>
      </c>
      <c r="AS9" s="132" t="s">
        <v>45</v>
      </c>
    </row>
    <row r="10" spans="1:45" x14ac:dyDescent="0.4">
      <c r="A10" s="287"/>
      <c r="B10" s="133">
        <v>12</v>
      </c>
      <c r="C10" s="134">
        <v>23</v>
      </c>
      <c r="D10" s="135">
        <v>5501.26</v>
      </c>
      <c r="E10" s="135">
        <v>0.78</v>
      </c>
      <c r="F10" s="135">
        <v>5502.03</v>
      </c>
      <c r="G10" s="135">
        <v>1801.8444999999999</v>
      </c>
      <c r="H10" s="135">
        <v>372.13796000000002</v>
      </c>
      <c r="I10" s="135">
        <v>1784.7109599999999</v>
      </c>
      <c r="J10" s="136">
        <v>3185193.2119999998</v>
      </c>
      <c r="K10" s="112">
        <f t="shared" ref="K10:K13" si="2">I10/G10</f>
        <v>0.99049111063690565</v>
      </c>
      <c r="L10" s="137">
        <v>0.59</v>
      </c>
      <c r="M10" s="138">
        <v>0.48099999999999998</v>
      </c>
      <c r="N10" s="138">
        <v>-1.079</v>
      </c>
      <c r="O10" s="138">
        <v>0.93500000000000005</v>
      </c>
      <c r="P10" s="138">
        <v>0.23699999999999999</v>
      </c>
      <c r="Q10" s="139">
        <v>23</v>
      </c>
      <c r="R10" s="140">
        <v>2E-3</v>
      </c>
      <c r="S10" s="138">
        <v>0.86599999999999999</v>
      </c>
      <c r="T10" s="139">
        <v>23</v>
      </c>
      <c r="U10" s="141">
        <v>5.0000000000000001E-3</v>
      </c>
      <c r="V10" s="142">
        <f>100*((G10-$G$9)/$G$9)</f>
        <v>-61.907807670679162</v>
      </c>
      <c r="W10" s="143">
        <f>100*((G10-G9)/G9)</f>
        <v>-61.907807670679162</v>
      </c>
      <c r="X10" s="144"/>
      <c r="Y10" s="145"/>
      <c r="Z10" s="145"/>
      <c r="AA10" s="145"/>
      <c r="AB10" s="146">
        <v>0.495</v>
      </c>
      <c r="AC10" s="147" t="s">
        <v>43</v>
      </c>
      <c r="AD10" s="148">
        <v>1</v>
      </c>
      <c r="AE10" s="149">
        <v>8.8999999999999996E-2</v>
      </c>
      <c r="AF10" s="150"/>
      <c r="AG10" s="144"/>
      <c r="AH10" s="144"/>
      <c r="AI10" s="151"/>
      <c r="AJ10" s="151"/>
      <c r="AK10" s="152"/>
      <c r="AL10" s="152"/>
      <c r="AM10" s="152"/>
      <c r="AN10" s="153">
        <v>1.4999999999999999E-2</v>
      </c>
      <c r="AO10" s="153">
        <v>8.0000000000000002E-3</v>
      </c>
      <c r="AP10" s="152">
        <v>0.151</v>
      </c>
      <c r="AQ10" s="147">
        <v>0.08</v>
      </c>
      <c r="AR10" s="154" t="s">
        <v>47</v>
      </c>
      <c r="AS10" s="155" t="s">
        <v>48</v>
      </c>
    </row>
    <row r="11" spans="1:45" x14ac:dyDescent="0.4">
      <c r="A11" s="287"/>
      <c r="B11" s="133">
        <v>18</v>
      </c>
      <c r="C11" s="134">
        <v>21</v>
      </c>
      <c r="D11" s="135">
        <v>4115.34</v>
      </c>
      <c r="E11" s="135">
        <v>0.82</v>
      </c>
      <c r="F11" s="135">
        <v>4116.16</v>
      </c>
      <c r="G11" s="135">
        <v>863.30780000000004</v>
      </c>
      <c r="H11" s="135">
        <v>284.88601999999997</v>
      </c>
      <c r="I11" s="135">
        <v>1305.5117600000001</v>
      </c>
      <c r="J11" s="136">
        <v>1704360.9469999999</v>
      </c>
      <c r="K11" s="112">
        <f t="shared" si="2"/>
        <v>1.5122205081432138</v>
      </c>
      <c r="L11" s="137">
        <v>1.734</v>
      </c>
      <c r="M11" s="138">
        <v>0.501</v>
      </c>
      <c r="N11" s="138">
        <v>1.9119999999999999</v>
      </c>
      <c r="O11" s="138">
        <v>0.97199999999999998</v>
      </c>
      <c r="P11" s="138">
        <v>0.32500000000000001</v>
      </c>
      <c r="Q11" s="139">
        <v>21</v>
      </c>
      <c r="R11" s="140" t="s">
        <v>43</v>
      </c>
      <c r="S11" s="138">
        <v>0.68899999999999995</v>
      </c>
      <c r="T11" s="139">
        <v>21</v>
      </c>
      <c r="U11" s="141" t="s">
        <v>43</v>
      </c>
      <c r="V11" s="142">
        <f t="shared" ref="V11:V13" si="3">100*((G11-$G$9)/$G$9)</f>
        <v>-81.749098350605252</v>
      </c>
      <c r="W11" s="143">
        <f>100*((G11-G10)/G10)</f>
        <v>-52.087552505224501</v>
      </c>
      <c r="X11" s="144"/>
      <c r="Y11" s="145"/>
      <c r="Z11" s="145"/>
      <c r="AA11" s="145"/>
      <c r="AB11" s="147">
        <v>0.09</v>
      </c>
      <c r="AC11" s="148">
        <v>0.22900000000000001</v>
      </c>
      <c r="AD11" s="146">
        <v>0.89700000000000002</v>
      </c>
      <c r="AE11" s="156">
        <v>1</v>
      </c>
      <c r="AF11" s="150"/>
      <c r="AG11" s="144"/>
      <c r="AH11" s="144"/>
      <c r="AI11" s="151"/>
      <c r="AJ11" s="151"/>
      <c r="AK11" s="152"/>
      <c r="AL11" s="152"/>
      <c r="AM11" s="152"/>
      <c r="AN11" s="153">
        <v>1.0999999999999999E-2</v>
      </c>
      <c r="AO11" s="152">
        <v>0.107</v>
      </c>
      <c r="AP11" s="152">
        <v>0.11</v>
      </c>
      <c r="AQ11" s="148">
        <v>1</v>
      </c>
      <c r="AR11" s="154" t="s">
        <v>49</v>
      </c>
      <c r="AS11" s="155" t="s">
        <v>50</v>
      </c>
    </row>
    <row r="12" spans="1:45" x14ac:dyDescent="0.4">
      <c r="A12" s="287"/>
      <c r="B12" s="133">
        <v>24</v>
      </c>
      <c r="C12" s="134">
        <v>13</v>
      </c>
      <c r="D12" s="135">
        <v>1140.3399999999999</v>
      </c>
      <c r="E12" s="135">
        <v>0.27</v>
      </c>
      <c r="F12" s="135">
        <v>1140.6199999999999</v>
      </c>
      <c r="G12" s="135">
        <v>197.19739999999999</v>
      </c>
      <c r="H12" s="135">
        <v>94.155019999999993</v>
      </c>
      <c r="I12" s="135">
        <v>339.48077000000001</v>
      </c>
      <c r="J12" s="136">
        <v>115247.193</v>
      </c>
      <c r="K12" s="112">
        <f t="shared" si="2"/>
        <v>1.7215276164898727</v>
      </c>
      <c r="L12" s="157">
        <v>2.33</v>
      </c>
      <c r="M12" s="138">
        <v>0.61599999999999999</v>
      </c>
      <c r="N12" s="140">
        <v>5.0419999999999998</v>
      </c>
      <c r="O12" s="138">
        <v>1.1910000000000001</v>
      </c>
      <c r="P12" s="138">
        <v>0.34100000000000003</v>
      </c>
      <c r="Q12" s="139">
        <v>13</v>
      </c>
      <c r="R12" s="140" t="s">
        <v>43</v>
      </c>
      <c r="S12" s="138">
        <v>0.624</v>
      </c>
      <c r="T12" s="139">
        <v>13</v>
      </c>
      <c r="U12" s="141" t="s">
        <v>43</v>
      </c>
      <c r="V12" s="142">
        <f t="shared" si="3"/>
        <v>-95.831115677494921</v>
      </c>
      <c r="W12" s="143">
        <f>100*((G12-G11)/G11)</f>
        <v>-77.15792675567161</v>
      </c>
      <c r="X12" s="144"/>
      <c r="Y12" s="145"/>
      <c r="Z12" s="145"/>
      <c r="AA12" s="145"/>
      <c r="AB12" s="147">
        <v>5.6000000000000001E-2</v>
      </c>
      <c r="AC12" s="146">
        <v>0.157</v>
      </c>
      <c r="AD12" s="146">
        <v>0.56200000000000006</v>
      </c>
      <c r="AE12" s="156">
        <v>1</v>
      </c>
      <c r="AF12" s="150"/>
      <c r="AG12" s="144"/>
      <c r="AH12" s="144"/>
      <c r="AI12" s="151"/>
      <c r="AJ12" s="151"/>
      <c r="AK12" s="152"/>
      <c r="AL12" s="152"/>
      <c r="AM12" s="152"/>
      <c r="AN12" s="153">
        <v>1.0999999999999999E-2</v>
      </c>
      <c r="AO12" s="152">
        <v>0.107</v>
      </c>
      <c r="AP12" s="152">
        <v>0.11</v>
      </c>
      <c r="AQ12" s="148">
        <v>1</v>
      </c>
      <c r="AR12" s="154" t="s">
        <v>51</v>
      </c>
      <c r="AS12" s="155" t="s">
        <v>52</v>
      </c>
    </row>
    <row r="13" spans="1:45" ht="15" thickBot="1" x14ac:dyDescent="0.45">
      <c r="A13" s="287"/>
      <c r="B13" s="158">
        <v>28</v>
      </c>
      <c r="C13" s="159">
        <v>10</v>
      </c>
      <c r="D13" s="160">
        <v>428.48</v>
      </c>
      <c r="E13" s="160">
        <v>0.32</v>
      </c>
      <c r="F13" s="160">
        <v>428.8</v>
      </c>
      <c r="G13" s="160">
        <v>85.12</v>
      </c>
      <c r="H13" s="160">
        <v>39.421860000000002</v>
      </c>
      <c r="I13" s="160">
        <v>124.66285999999999</v>
      </c>
      <c r="J13" s="161">
        <v>15540.828</v>
      </c>
      <c r="K13" s="112">
        <f t="shared" si="2"/>
        <v>1.4645542763157893</v>
      </c>
      <c r="L13" s="162">
        <v>2.7970000000000002</v>
      </c>
      <c r="M13" s="163">
        <v>0.68700000000000006</v>
      </c>
      <c r="N13" s="164">
        <v>8.3780000000000001</v>
      </c>
      <c r="O13" s="163">
        <v>1.3340000000000001</v>
      </c>
      <c r="P13" s="163">
        <v>0.39400000000000002</v>
      </c>
      <c r="Q13" s="165">
        <v>10</v>
      </c>
      <c r="R13" s="164" t="s">
        <v>43</v>
      </c>
      <c r="S13" s="163">
        <v>0.59899999999999998</v>
      </c>
      <c r="T13" s="165">
        <v>10</v>
      </c>
      <c r="U13" s="166" t="s">
        <v>43</v>
      </c>
      <c r="V13" s="167">
        <f t="shared" si="3"/>
        <v>-98.20050653035166</v>
      </c>
      <c r="W13" s="168">
        <f>100*((G13-G12)/G12)</f>
        <v>-56.835130686307224</v>
      </c>
      <c r="X13" s="169"/>
      <c r="Y13" s="170"/>
      <c r="Z13" s="170"/>
      <c r="AA13" s="170"/>
      <c r="AB13" s="171">
        <v>0.157</v>
      </c>
      <c r="AC13" s="171">
        <v>0.83199999999999996</v>
      </c>
      <c r="AD13" s="171">
        <v>0.157</v>
      </c>
      <c r="AE13" s="172">
        <v>1</v>
      </c>
      <c r="AF13" s="173"/>
      <c r="AG13" s="169"/>
      <c r="AH13" s="169"/>
      <c r="AI13" s="174"/>
      <c r="AJ13" s="174"/>
      <c r="AK13" s="175"/>
      <c r="AL13" s="175"/>
      <c r="AM13" s="175"/>
      <c r="AN13" s="176">
        <v>2.7E-2</v>
      </c>
      <c r="AO13" s="175">
        <v>0.193</v>
      </c>
      <c r="AP13" s="175">
        <v>0.27100000000000002</v>
      </c>
      <c r="AQ13" s="171">
        <v>1</v>
      </c>
      <c r="AR13" s="177" t="s">
        <v>53</v>
      </c>
      <c r="AS13" s="178" t="s">
        <v>54</v>
      </c>
    </row>
    <row r="14" spans="1:45" ht="15" thickTop="1" x14ac:dyDescent="0.4">
      <c r="A14" s="281" t="s">
        <v>56</v>
      </c>
      <c r="B14" s="41">
        <v>6</v>
      </c>
      <c r="C14" s="42">
        <v>32</v>
      </c>
      <c r="D14" s="43">
        <v>101.7787</v>
      </c>
      <c r="E14" s="43">
        <v>0.52370000000000005</v>
      </c>
      <c r="F14" s="43">
        <v>102.30240000000001</v>
      </c>
      <c r="G14" s="43">
        <v>59.334691999999997</v>
      </c>
      <c r="H14" s="43">
        <v>6.2465843000000003</v>
      </c>
      <c r="I14" s="43">
        <v>35.336016800000003</v>
      </c>
      <c r="J14" s="44">
        <v>1248.634</v>
      </c>
      <c r="K14" s="11">
        <f>I14/G14</f>
        <v>0.59553720781090436</v>
      </c>
      <c r="L14" s="179">
        <v>-0.80100000000000005</v>
      </c>
      <c r="M14" s="46">
        <v>0.41399999999999998</v>
      </c>
      <c r="N14" s="180">
        <v>-0.91900000000000004</v>
      </c>
      <c r="O14" s="181">
        <v>0.80900000000000005</v>
      </c>
      <c r="P14" s="46">
        <v>0.218</v>
      </c>
      <c r="Q14" s="47">
        <v>32</v>
      </c>
      <c r="R14" s="48" t="s">
        <v>43</v>
      </c>
      <c r="S14" s="48">
        <v>0.82299999999999995</v>
      </c>
      <c r="T14" s="47">
        <v>32</v>
      </c>
      <c r="U14" s="49" t="s">
        <v>43</v>
      </c>
      <c r="V14" s="182"/>
      <c r="W14" s="183"/>
      <c r="X14" s="184"/>
      <c r="Y14" s="185"/>
      <c r="Z14" s="185"/>
      <c r="AA14" s="185"/>
      <c r="AB14" s="186"/>
      <c r="AC14" s="186"/>
      <c r="AD14" s="186"/>
      <c r="AE14" s="187"/>
      <c r="AF14" s="188"/>
      <c r="AG14" s="184"/>
      <c r="AH14" s="184"/>
      <c r="AI14" s="189"/>
      <c r="AJ14" s="189"/>
      <c r="AK14" s="190"/>
      <c r="AL14" s="190"/>
      <c r="AM14" s="190"/>
      <c r="AN14" s="190"/>
      <c r="AO14" s="190"/>
      <c r="AP14" s="190"/>
      <c r="AQ14" s="186"/>
      <c r="AR14" s="62" t="s">
        <v>44</v>
      </c>
      <c r="AS14" s="63" t="s">
        <v>45</v>
      </c>
    </row>
    <row r="15" spans="1:45" x14ac:dyDescent="0.4">
      <c r="A15" s="282"/>
      <c r="B15" s="64">
        <v>12</v>
      </c>
      <c r="C15" s="65">
        <v>23</v>
      </c>
      <c r="D15" s="66">
        <v>73.2941</v>
      </c>
      <c r="E15" s="66">
        <v>0.88160000000000005</v>
      </c>
      <c r="F15" s="66">
        <v>74.175700000000006</v>
      </c>
      <c r="G15" s="66">
        <v>35.187474999999999</v>
      </c>
      <c r="H15" s="66">
        <v>5.0618271999999997</v>
      </c>
      <c r="I15" s="66">
        <v>24.275670600000002</v>
      </c>
      <c r="J15" s="67">
        <v>589.30799999999999</v>
      </c>
      <c r="K15" s="68">
        <f t="shared" ref="K15:K78" si="4">I15/G15</f>
        <v>0.68989521413514332</v>
      </c>
      <c r="L15" s="191">
        <v>4.8000000000000001E-2</v>
      </c>
      <c r="M15" s="70">
        <v>0.48099999999999998</v>
      </c>
      <c r="N15" s="192">
        <v>-1.524</v>
      </c>
      <c r="O15" s="70">
        <v>0.93500000000000005</v>
      </c>
      <c r="P15" s="70">
        <v>0.13800000000000001</v>
      </c>
      <c r="Q15" s="71">
        <v>23</v>
      </c>
      <c r="R15" s="192">
        <v>0.2</v>
      </c>
      <c r="S15" s="70">
        <v>0.91400000000000003</v>
      </c>
      <c r="T15" s="71">
        <v>23</v>
      </c>
      <c r="U15" s="193">
        <v>5.0999999999999997E-2</v>
      </c>
      <c r="V15" s="73">
        <f>100*((G15-$G$14)/$G14)</f>
        <v>-40.696624834590864</v>
      </c>
      <c r="W15" s="74">
        <f>100*((G15-G14)/G14)</f>
        <v>-40.696624834590864</v>
      </c>
      <c r="X15" s="75"/>
      <c r="Y15" s="76"/>
      <c r="Z15" s="76"/>
      <c r="AA15" s="76"/>
      <c r="AB15" s="83"/>
      <c r="AC15" s="83"/>
      <c r="AD15" s="83"/>
      <c r="AE15" s="78"/>
      <c r="AF15" s="79"/>
      <c r="AG15" s="75"/>
      <c r="AH15" s="75"/>
      <c r="AI15" s="80"/>
      <c r="AJ15" s="80"/>
      <c r="AK15" s="81"/>
      <c r="AL15" s="81"/>
      <c r="AM15" s="81"/>
      <c r="AN15" s="81"/>
      <c r="AO15" s="81"/>
      <c r="AP15" s="81"/>
      <c r="AQ15" s="83"/>
      <c r="AR15" s="84" t="s">
        <v>47</v>
      </c>
      <c r="AS15" s="85" t="s">
        <v>48</v>
      </c>
    </row>
    <row r="16" spans="1:45" x14ac:dyDescent="0.4">
      <c r="A16" s="282"/>
      <c r="B16" s="64">
        <v>18</v>
      </c>
      <c r="C16" s="65">
        <v>21</v>
      </c>
      <c r="D16" s="66">
        <v>63.2502</v>
      </c>
      <c r="E16" s="66">
        <v>0.90710000000000002</v>
      </c>
      <c r="F16" s="66">
        <v>64.157300000000006</v>
      </c>
      <c r="G16" s="66">
        <v>22.145161000000002</v>
      </c>
      <c r="H16" s="66">
        <v>4.6043643999999997</v>
      </c>
      <c r="I16" s="66">
        <v>20.591343599999998</v>
      </c>
      <c r="J16" s="67">
        <v>424.00299999999999</v>
      </c>
      <c r="K16" s="68">
        <f t="shared" si="4"/>
        <v>0.92983490162929938</v>
      </c>
      <c r="L16" s="191">
        <v>0.97799999999999998</v>
      </c>
      <c r="M16" s="70">
        <v>0.51200000000000001</v>
      </c>
      <c r="N16" s="192">
        <v>-0.23400000000000001</v>
      </c>
      <c r="O16" s="70">
        <v>0.99199999999999999</v>
      </c>
      <c r="P16" s="70">
        <v>0.22500000000000001</v>
      </c>
      <c r="Q16" s="71">
        <v>20</v>
      </c>
      <c r="R16" s="194">
        <v>8.9999999999999993E-3</v>
      </c>
      <c r="S16" s="70">
        <v>0.86099999999999999</v>
      </c>
      <c r="T16" s="71">
        <v>20</v>
      </c>
      <c r="U16" s="195">
        <v>8.0000000000000002E-3</v>
      </c>
      <c r="V16" s="73">
        <f t="shared" ref="V16:V18" si="5">100*((G16-$G$14)/$G15)</f>
        <v>-105.68968361611624</v>
      </c>
      <c r="W16" s="74">
        <f>100*((G16-G15)/G15)</f>
        <v>-37.065217097845178</v>
      </c>
      <c r="X16" s="75"/>
      <c r="Y16" s="76"/>
      <c r="Z16" s="76"/>
      <c r="AA16" s="76"/>
      <c r="AB16" s="83"/>
      <c r="AC16" s="83"/>
      <c r="AD16" s="83"/>
      <c r="AE16" s="78"/>
      <c r="AF16" s="79"/>
      <c r="AG16" s="75"/>
      <c r="AH16" s="75"/>
      <c r="AI16" s="80"/>
      <c r="AJ16" s="80"/>
      <c r="AK16" s="81"/>
      <c r="AL16" s="81"/>
      <c r="AM16" s="81"/>
      <c r="AN16" s="81"/>
      <c r="AO16" s="81"/>
      <c r="AP16" s="81"/>
      <c r="AQ16" s="83"/>
      <c r="AR16" s="84" t="s">
        <v>49</v>
      </c>
      <c r="AS16" s="85" t="s">
        <v>50</v>
      </c>
    </row>
    <row r="17" spans="1:45" x14ac:dyDescent="0.4">
      <c r="A17" s="282"/>
      <c r="B17" s="64">
        <v>24</v>
      </c>
      <c r="C17" s="65">
        <v>13</v>
      </c>
      <c r="D17" s="66">
        <v>33.249299999999998</v>
      </c>
      <c r="E17" s="66">
        <v>0.52370000000000005</v>
      </c>
      <c r="F17" s="66">
        <v>33.773000000000003</v>
      </c>
      <c r="G17" s="66">
        <v>10.382412</v>
      </c>
      <c r="H17" s="66">
        <v>2.7295129</v>
      </c>
      <c r="I17" s="66">
        <v>9.8413988999999997</v>
      </c>
      <c r="J17" s="67">
        <v>96.852999999999994</v>
      </c>
      <c r="K17" s="68">
        <f t="shared" si="4"/>
        <v>0.94789138593228617</v>
      </c>
      <c r="L17" s="191">
        <v>1.4850000000000001</v>
      </c>
      <c r="M17" s="70">
        <v>0.61599999999999999</v>
      </c>
      <c r="N17" s="192">
        <v>1.788</v>
      </c>
      <c r="O17" s="70">
        <v>1.1910000000000001</v>
      </c>
      <c r="P17" s="70">
        <v>0.19500000000000001</v>
      </c>
      <c r="Q17" s="71">
        <v>13</v>
      </c>
      <c r="R17" s="192">
        <v>0.19</v>
      </c>
      <c r="S17" s="70">
        <v>0.84</v>
      </c>
      <c r="T17" s="71">
        <v>13</v>
      </c>
      <c r="U17" s="195">
        <v>2.1000000000000001E-2</v>
      </c>
      <c r="V17" s="73">
        <f t="shared" si="5"/>
        <v>-221.05181353163337</v>
      </c>
      <c r="W17" s="74">
        <f>100*((G17-G16)/G16)</f>
        <v>-53.116565736415289</v>
      </c>
      <c r="X17" s="75"/>
      <c r="Y17" s="76"/>
      <c r="Z17" s="76"/>
      <c r="AA17" s="76"/>
      <c r="AB17" s="83"/>
      <c r="AC17" s="83"/>
      <c r="AD17" s="83"/>
      <c r="AE17" s="78"/>
      <c r="AF17" s="79"/>
      <c r="AG17" s="75"/>
      <c r="AH17" s="75"/>
      <c r="AI17" s="80"/>
      <c r="AJ17" s="80"/>
      <c r="AK17" s="81"/>
      <c r="AL17" s="81"/>
      <c r="AM17" s="81"/>
      <c r="AN17" s="81"/>
      <c r="AO17" s="81"/>
      <c r="AP17" s="81"/>
      <c r="AQ17" s="83"/>
      <c r="AR17" s="84" t="s">
        <v>51</v>
      </c>
      <c r="AS17" s="85" t="s">
        <v>52</v>
      </c>
    </row>
    <row r="18" spans="1:45" ht="15" thickBot="1" x14ac:dyDescent="0.45">
      <c r="A18" s="283"/>
      <c r="B18" s="86">
        <v>28</v>
      </c>
      <c r="C18" s="87">
        <v>10</v>
      </c>
      <c r="D18" s="88">
        <v>20.1418</v>
      </c>
      <c r="E18" s="88">
        <v>0.56569999999999998</v>
      </c>
      <c r="F18" s="88">
        <v>20.7075</v>
      </c>
      <c r="G18" s="88">
        <v>7.6299159999999997</v>
      </c>
      <c r="H18" s="88">
        <v>1.7289813000000001</v>
      </c>
      <c r="I18" s="88">
        <v>5.4675187999999997</v>
      </c>
      <c r="J18" s="89">
        <v>29.893999999999998</v>
      </c>
      <c r="K18" s="90">
        <f t="shared" si="4"/>
        <v>0.71658964528574098</v>
      </c>
      <c r="L18" s="196">
        <v>1.4430000000000001</v>
      </c>
      <c r="M18" s="92">
        <v>0.68700000000000006</v>
      </c>
      <c r="N18" s="197">
        <v>3.633</v>
      </c>
      <c r="O18" s="92">
        <v>1.3340000000000001</v>
      </c>
      <c r="P18" s="92">
        <v>0.27900000000000003</v>
      </c>
      <c r="Q18" s="93">
        <v>10</v>
      </c>
      <c r="R18" s="198">
        <v>2.7E-2</v>
      </c>
      <c r="S18" s="92">
        <v>0.84499999999999997</v>
      </c>
      <c r="T18" s="93">
        <v>10</v>
      </c>
      <c r="U18" s="199">
        <v>0.05</v>
      </c>
      <c r="V18" s="95">
        <f t="shared" si="5"/>
        <v>-498.00350824066692</v>
      </c>
      <c r="W18" s="96">
        <f>100*((G18-G17)/G17)</f>
        <v>-26.511142112256774</v>
      </c>
      <c r="X18" s="97"/>
      <c r="Y18" s="98"/>
      <c r="Z18" s="98"/>
      <c r="AA18" s="98"/>
      <c r="AB18" s="101"/>
      <c r="AC18" s="101"/>
      <c r="AD18" s="101"/>
      <c r="AE18" s="100"/>
      <c r="AF18" s="102"/>
      <c r="AG18" s="97"/>
      <c r="AH18" s="97"/>
      <c r="AI18" s="103"/>
      <c r="AJ18" s="103"/>
      <c r="AK18" s="104"/>
      <c r="AL18" s="104"/>
      <c r="AM18" s="104"/>
      <c r="AN18" s="104"/>
      <c r="AO18" s="104"/>
      <c r="AP18" s="104"/>
      <c r="AQ18" s="101"/>
      <c r="AR18" s="106" t="s">
        <v>53</v>
      </c>
      <c r="AS18" s="107" t="s">
        <v>54</v>
      </c>
    </row>
    <row r="19" spans="1:45" ht="15" thickTop="1" x14ac:dyDescent="0.4">
      <c r="A19" s="287" t="s">
        <v>57</v>
      </c>
      <c r="B19" s="108">
        <v>6</v>
      </c>
      <c r="C19" s="109">
        <v>32</v>
      </c>
      <c r="D19" s="110">
        <v>4.58</v>
      </c>
      <c r="E19" s="110">
        <v>-0.56000000000000005</v>
      </c>
      <c r="F19" s="110">
        <v>4.0199999999999996</v>
      </c>
      <c r="G19" s="110">
        <v>2.9115000000000002</v>
      </c>
      <c r="H19" s="110">
        <v>0.28160000000000002</v>
      </c>
      <c r="I19" s="110">
        <v>1.59297</v>
      </c>
      <c r="J19" s="111">
        <v>2.5379999999999998</v>
      </c>
      <c r="K19" s="112">
        <f t="shared" si="4"/>
        <v>0.54713034518289538</v>
      </c>
      <c r="L19" s="113">
        <v>-1.4359999999999999</v>
      </c>
      <c r="M19" s="114">
        <v>0.41399999999999998</v>
      </c>
      <c r="N19" s="114">
        <v>0.34200000000000003</v>
      </c>
      <c r="O19" s="114">
        <v>0.80900000000000005</v>
      </c>
      <c r="P19" s="114">
        <v>0.35099999999999998</v>
      </c>
      <c r="Q19" s="115">
        <v>32</v>
      </c>
      <c r="R19" s="116" t="s">
        <v>43</v>
      </c>
      <c r="S19" s="114">
        <v>0.65200000000000002</v>
      </c>
      <c r="T19" s="115">
        <v>32</v>
      </c>
      <c r="U19" s="117" t="s">
        <v>43</v>
      </c>
      <c r="V19" s="200"/>
      <c r="W19" s="201"/>
      <c r="X19" s="202">
        <v>10</v>
      </c>
      <c r="Y19" s="121">
        <v>11.236000000000001</v>
      </c>
      <c r="Z19" s="121">
        <v>4</v>
      </c>
      <c r="AA19" s="122">
        <v>2.4E-2</v>
      </c>
      <c r="AB19" s="123">
        <v>0.35799999999999998</v>
      </c>
      <c r="AC19" s="124">
        <v>8.9999999999999993E-3</v>
      </c>
      <c r="AD19" s="123">
        <v>1</v>
      </c>
      <c r="AE19" s="125">
        <v>8.8999999999999996E-2</v>
      </c>
      <c r="AF19" s="126">
        <v>7.4999999999999997E-2</v>
      </c>
      <c r="AG19" s="120">
        <v>19.175999999999998</v>
      </c>
      <c r="AH19" s="120">
        <v>9</v>
      </c>
      <c r="AI19" s="127">
        <v>2.7E-2</v>
      </c>
      <c r="AJ19" s="128">
        <v>0.501</v>
      </c>
      <c r="AK19" s="129">
        <v>2.9</v>
      </c>
      <c r="AL19" s="129">
        <v>8.1000000000000003E-2</v>
      </c>
      <c r="AM19" s="129">
        <v>0.24399999999999999</v>
      </c>
      <c r="AN19" s="129"/>
      <c r="AO19" s="129"/>
      <c r="AP19" s="129"/>
      <c r="AQ19" s="123"/>
      <c r="AR19" s="131" t="s">
        <v>44</v>
      </c>
      <c r="AS19" s="132" t="s">
        <v>45</v>
      </c>
    </row>
    <row r="20" spans="1:45" x14ac:dyDescent="0.4">
      <c r="A20" s="287"/>
      <c r="B20" s="133">
        <v>12</v>
      </c>
      <c r="C20" s="134">
        <v>23</v>
      </c>
      <c r="D20" s="135">
        <v>3.85</v>
      </c>
      <c r="E20" s="135">
        <v>-0.11</v>
      </c>
      <c r="F20" s="135">
        <v>3.74</v>
      </c>
      <c r="G20" s="135">
        <v>2.7153</v>
      </c>
      <c r="H20" s="135">
        <v>0.21426000000000001</v>
      </c>
      <c r="I20" s="135">
        <v>1.0275399999999999</v>
      </c>
      <c r="J20" s="136">
        <v>1.056</v>
      </c>
      <c r="K20" s="203">
        <f t="shared" si="4"/>
        <v>0.37842595661621181</v>
      </c>
      <c r="L20" s="137">
        <v>-1.2509999999999999</v>
      </c>
      <c r="M20" s="138">
        <v>0.48099999999999998</v>
      </c>
      <c r="N20" s="138">
        <v>1.073</v>
      </c>
      <c r="O20" s="138">
        <v>0.93500000000000005</v>
      </c>
      <c r="P20" s="138">
        <v>0.19</v>
      </c>
      <c r="Q20" s="139">
        <v>23</v>
      </c>
      <c r="R20" s="140">
        <v>0.03</v>
      </c>
      <c r="S20" s="138">
        <v>0.85299999999999998</v>
      </c>
      <c r="T20" s="139">
        <v>23</v>
      </c>
      <c r="U20" s="141">
        <v>3.0000000000000001E-3</v>
      </c>
      <c r="V20" s="204">
        <f>100*((G20-$G$19)/$G$19)</f>
        <v>-6.7387944358578107</v>
      </c>
      <c r="W20" s="143">
        <f>100*((G20-G19)/G19)</f>
        <v>-6.7387944358578107</v>
      </c>
      <c r="X20" s="205"/>
      <c r="Y20" s="145"/>
      <c r="Z20" s="145"/>
      <c r="AA20" s="145"/>
      <c r="AB20" s="148">
        <v>0.621</v>
      </c>
      <c r="AC20" s="147">
        <v>5.0000000000000001E-3</v>
      </c>
      <c r="AD20" s="148">
        <v>1</v>
      </c>
      <c r="AE20" s="149">
        <v>4.7E-2</v>
      </c>
      <c r="AF20" s="150"/>
      <c r="AG20" s="144"/>
      <c r="AH20" s="144"/>
      <c r="AI20" s="151"/>
      <c r="AJ20" s="151"/>
      <c r="AK20" s="152"/>
      <c r="AL20" s="152"/>
      <c r="AM20" s="152"/>
      <c r="AN20" s="152"/>
      <c r="AO20" s="152"/>
      <c r="AP20" s="152"/>
      <c r="AQ20" s="148"/>
      <c r="AR20" s="154" t="s">
        <v>47</v>
      </c>
      <c r="AS20" s="155" t="s">
        <v>48</v>
      </c>
    </row>
    <row r="21" spans="1:45" x14ac:dyDescent="0.4">
      <c r="A21" s="287"/>
      <c r="B21" s="133">
        <v>18</v>
      </c>
      <c r="C21" s="134">
        <v>21</v>
      </c>
      <c r="D21" s="135">
        <v>3.7</v>
      </c>
      <c r="E21" s="135">
        <v>-0.08</v>
      </c>
      <c r="F21" s="135">
        <v>3.61</v>
      </c>
      <c r="G21" s="135">
        <v>2.2048999999999999</v>
      </c>
      <c r="H21" s="135">
        <v>0.23530000000000001</v>
      </c>
      <c r="I21" s="135">
        <v>1.0783</v>
      </c>
      <c r="J21" s="136">
        <v>1.163</v>
      </c>
      <c r="K21" s="203">
        <f t="shared" si="4"/>
        <v>0.48904712231847253</v>
      </c>
      <c r="L21" s="137">
        <v>-0.71899999999999997</v>
      </c>
      <c r="M21" s="138">
        <v>0.501</v>
      </c>
      <c r="N21" s="138">
        <v>-9.8000000000000004E-2</v>
      </c>
      <c r="O21" s="138">
        <v>0.97199999999999998</v>
      </c>
      <c r="P21" s="138">
        <v>0.154</v>
      </c>
      <c r="Q21" s="139">
        <v>21</v>
      </c>
      <c r="R21" s="138">
        <v>0.2</v>
      </c>
      <c r="S21" s="138">
        <v>0.93200000000000005</v>
      </c>
      <c r="T21" s="139">
        <v>21</v>
      </c>
      <c r="U21" s="206">
        <v>0.14799999999999999</v>
      </c>
      <c r="V21" s="204">
        <f t="shared" ref="V21:V23" si="6">100*((G21-$G$19)/$G$19)</f>
        <v>-24.26927700498026</v>
      </c>
      <c r="W21" s="143">
        <f>100*((G21-G20)/G20)</f>
        <v>-18.797186314587712</v>
      </c>
      <c r="X21" s="205"/>
      <c r="Y21" s="145"/>
      <c r="Z21" s="145"/>
      <c r="AA21" s="145"/>
      <c r="AB21" s="147">
        <v>0.09</v>
      </c>
      <c r="AC21" s="148">
        <v>0.22900000000000001</v>
      </c>
      <c r="AD21" s="148">
        <v>0.89700000000000002</v>
      </c>
      <c r="AE21" s="156">
        <v>1</v>
      </c>
      <c r="AF21" s="150"/>
      <c r="AG21" s="144"/>
      <c r="AH21" s="144"/>
      <c r="AI21" s="151"/>
      <c r="AJ21" s="151"/>
      <c r="AK21" s="152"/>
      <c r="AL21" s="152"/>
      <c r="AM21" s="152"/>
      <c r="AN21" s="152"/>
      <c r="AO21" s="152"/>
      <c r="AP21" s="152"/>
      <c r="AQ21" s="148"/>
      <c r="AR21" s="154" t="s">
        <v>49</v>
      </c>
      <c r="AS21" s="155" t="s">
        <v>50</v>
      </c>
    </row>
    <row r="22" spans="1:45" x14ac:dyDescent="0.4">
      <c r="A22" s="287"/>
      <c r="B22" s="133">
        <v>24</v>
      </c>
      <c r="C22" s="134">
        <v>13</v>
      </c>
      <c r="D22" s="135">
        <v>3.62</v>
      </c>
      <c r="E22" s="135">
        <v>-0.56000000000000005</v>
      </c>
      <c r="F22" s="135">
        <v>3.06</v>
      </c>
      <c r="G22" s="135">
        <v>1.6162000000000001</v>
      </c>
      <c r="H22" s="135">
        <v>0.27617000000000003</v>
      </c>
      <c r="I22" s="135">
        <v>0.99575999999999998</v>
      </c>
      <c r="J22" s="136">
        <v>0.99199999999999999</v>
      </c>
      <c r="K22" s="203">
        <f t="shared" si="4"/>
        <v>0.6161118673431506</v>
      </c>
      <c r="L22" s="137">
        <v>-0.72199999999999998</v>
      </c>
      <c r="M22" s="138">
        <v>0.61599999999999999</v>
      </c>
      <c r="N22" s="138">
        <v>0.60199999999999998</v>
      </c>
      <c r="O22" s="138">
        <v>1.1910000000000001</v>
      </c>
      <c r="P22" s="138">
        <v>0.14299999999999999</v>
      </c>
      <c r="Q22" s="139">
        <v>13</v>
      </c>
      <c r="R22" s="138">
        <v>0.2</v>
      </c>
      <c r="S22" s="138">
        <v>0.96</v>
      </c>
      <c r="T22" s="139">
        <v>13</v>
      </c>
      <c r="U22" s="206">
        <v>0.749</v>
      </c>
      <c r="V22" s="204">
        <f t="shared" si="6"/>
        <v>-44.489094968229438</v>
      </c>
      <c r="W22" s="143">
        <f>100*((G22-G21)/G21)</f>
        <v>-26.69962356569458</v>
      </c>
      <c r="X22" s="205"/>
      <c r="Y22" s="145"/>
      <c r="Z22" s="145"/>
      <c r="AA22" s="145"/>
      <c r="AB22" s="147">
        <v>5.6000000000000001E-2</v>
      </c>
      <c r="AC22" s="148">
        <v>0.157</v>
      </c>
      <c r="AD22" s="148">
        <v>0.56200000000000006</v>
      </c>
      <c r="AE22" s="156">
        <v>1</v>
      </c>
      <c r="AF22" s="150"/>
      <c r="AG22" s="144"/>
      <c r="AH22" s="144"/>
      <c r="AI22" s="151"/>
      <c r="AJ22" s="151"/>
      <c r="AK22" s="152"/>
      <c r="AL22" s="152"/>
      <c r="AM22" s="152"/>
      <c r="AN22" s="152"/>
      <c r="AO22" s="152"/>
      <c r="AP22" s="152"/>
      <c r="AQ22" s="148"/>
      <c r="AR22" s="154" t="s">
        <v>51</v>
      </c>
      <c r="AS22" s="155" t="s">
        <v>52</v>
      </c>
    </row>
    <row r="23" spans="1:45" ht="15" thickBot="1" x14ac:dyDescent="0.45">
      <c r="A23" s="287"/>
      <c r="B23" s="158">
        <v>28</v>
      </c>
      <c r="C23" s="159">
        <v>10</v>
      </c>
      <c r="D23" s="160">
        <v>3.13</v>
      </c>
      <c r="E23" s="160">
        <v>-0.49</v>
      </c>
      <c r="F23" s="160">
        <v>2.63</v>
      </c>
      <c r="G23" s="160">
        <v>1.4978</v>
      </c>
      <c r="H23" s="160">
        <v>0.26859</v>
      </c>
      <c r="I23" s="160">
        <v>0.84936</v>
      </c>
      <c r="J23" s="161">
        <v>0.72099999999999997</v>
      </c>
      <c r="K23" s="207">
        <f t="shared" si="4"/>
        <v>0.5670717051675791</v>
      </c>
      <c r="L23" s="208">
        <v>-1.476</v>
      </c>
      <c r="M23" s="163">
        <v>0.68700000000000006</v>
      </c>
      <c r="N23" s="164">
        <v>3.0750000000000002</v>
      </c>
      <c r="O23" s="163">
        <v>1.3340000000000001</v>
      </c>
      <c r="P23" s="163">
        <v>0.29399999999999998</v>
      </c>
      <c r="Q23" s="165">
        <v>10</v>
      </c>
      <c r="R23" s="164">
        <v>1.4999999999999999E-2</v>
      </c>
      <c r="S23" s="163">
        <v>0.84099999999999997</v>
      </c>
      <c r="T23" s="165">
        <v>10</v>
      </c>
      <c r="U23" s="166">
        <v>4.5999999999999999E-2</v>
      </c>
      <c r="V23" s="209">
        <f t="shared" si="6"/>
        <v>-48.555727288339348</v>
      </c>
      <c r="W23" s="210">
        <f>100*((G23-G22)/G22)</f>
        <v>-7.3258260116322278</v>
      </c>
      <c r="X23" s="169"/>
      <c r="Y23" s="170"/>
      <c r="Z23" s="170"/>
      <c r="AA23" s="170"/>
      <c r="AB23" s="171">
        <v>0.157</v>
      </c>
      <c r="AC23" s="171">
        <v>0.83199999999999996</v>
      </c>
      <c r="AD23" s="171">
        <v>1</v>
      </c>
      <c r="AE23" s="172">
        <v>1</v>
      </c>
      <c r="AF23" s="173"/>
      <c r="AG23" s="169"/>
      <c r="AH23" s="169"/>
      <c r="AI23" s="174"/>
      <c r="AJ23" s="174"/>
      <c r="AK23" s="175"/>
      <c r="AL23" s="175"/>
      <c r="AM23" s="175"/>
      <c r="AN23" s="175"/>
      <c r="AO23" s="175"/>
      <c r="AP23" s="175"/>
      <c r="AQ23" s="171"/>
      <c r="AR23" s="177" t="s">
        <v>53</v>
      </c>
      <c r="AS23" s="178" t="s">
        <v>54</v>
      </c>
    </row>
    <row r="24" spans="1:45" ht="15" thickTop="1" x14ac:dyDescent="0.4">
      <c r="A24" s="281"/>
      <c r="B24" s="41">
        <v>6</v>
      </c>
      <c r="C24" s="42"/>
      <c r="D24" s="43"/>
      <c r="E24" s="43"/>
      <c r="F24" s="43"/>
      <c r="G24" s="43"/>
      <c r="H24" s="43"/>
      <c r="I24" s="43"/>
      <c r="J24" s="44"/>
      <c r="K24" s="211"/>
      <c r="L24" s="45"/>
      <c r="M24" s="46"/>
      <c r="N24" s="48"/>
      <c r="O24" s="46"/>
      <c r="P24" s="46"/>
      <c r="Q24" s="47"/>
      <c r="R24" s="48"/>
      <c r="S24" s="46"/>
      <c r="T24" s="47"/>
      <c r="U24" s="49"/>
      <c r="V24" s="50"/>
      <c r="W24" s="51"/>
      <c r="X24" s="184"/>
      <c r="Y24" s="185"/>
      <c r="Z24" s="185"/>
      <c r="AA24" s="185"/>
      <c r="AB24" s="186"/>
      <c r="AC24" s="186"/>
      <c r="AD24" s="186"/>
      <c r="AE24" s="187"/>
      <c r="AF24" s="188"/>
      <c r="AG24" s="184"/>
      <c r="AH24" s="184"/>
      <c r="AI24" s="189"/>
      <c r="AJ24" s="189"/>
      <c r="AK24" s="190"/>
      <c r="AL24" s="190"/>
      <c r="AM24" s="190"/>
      <c r="AN24" s="190"/>
      <c r="AO24" s="190"/>
      <c r="AP24" s="190"/>
      <c r="AQ24" s="186"/>
      <c r="AR24" s="62" t="s">
        <v>44</v>
      </c>
      <c r="AS24" s="63" t="s">
        <v>45</v>
      </c>
    </row>
    <row r="25" spans="1:45" x14ac:dyDescent="0.4">
      <c r="A25" s="282"/>
      <c r="B25" s="64">
        <v>12</v>
      </c>
      <c r="C25" s="65"/>
      <c r="D25" s="66"/>
      <c r="E25" s="66"/>
      <c r="F25" s="66"/>
      <c r="G25" s="66"/>
      <c r="H25" s="66"/>
      <c r="I25" s="66"/>
      <c r="J25" s="67"/>
      <c r="K25" s="68"/>
      <c r="L25" s="69"/>
      <c r="M25" s="70"/>
      <c r="N25" s="194"/>
      <c r="O25" s="70"/>
      <c r="P25" s="70"/>
      <c r="Q25" s="71"/>
      <c r="R25" s="194"/>
      <c r="S25" s="70"/>
      <c r="T25" s="71"/>
      <c r="U25" s="195"/>
      <c r="V25" s="212"/>
      <c r="W25" s="213"/>
      <c r="X25" s="75"/>
      <c r="Y25" s="76"/>
      <c r="Z25" s="76"/>
      <c r="AA25" s="76"/>
      <c r="AB25" s="83"/>
      <c r="AC25" s="83"/>
      <c r="AD25" s="83"/>
      <c r="AE25" s="78"/>
      <c r="AF25" s="79"/>
      <c r="AG25" s="75"/>
      <c r="AH25" s="75"/>
      <c r="AI25" s="80"/>
      <c r="AJ25" s="80"/>
      <c r="AK25" s="81"/>
      <c r="AL25" s="81"/>
      <c r="AM25" s="81"/>
      <c r="AN25" s="81"/>
      <c r="AO25" s="81"/>
      <c r="AP25" s="81"/>
      <c r="AQ25" s="83"/>
      <c r="AR25" s="84" t="s">
        <v>47</v>
      </c>
      <c r="AS25" s="85" t="s">
        <v>48</v>
      </c>
    </row>
    <row r="26" spans="1:45" x14ac:dyDescent="0.4">
      <c r="A26" s="282"/>
      <c r="B26" s="64">
        <v>18</v>
      </c>
      <c r="C26" s="65"/>
      <c r="D26" s="66"/>
      <c r="E26" s="66"/>
      <c r="F26" s="66"/>
      <c r="G26" s="66"/>
      <c r="H26" s="66"/>
      <c r="I26" s="66"/>
      <c r="J26" s="67"/>
      <c r="K26" s="68"/>
      <c r="L26" s="69"/>
      <c r="M26" s="70"/>
      <c r="N26" s="194"/>
      <c r="O26" s="70"/>
      <c r="P26" s="70"/>
      <c r="Q26" s="71"/>
      <c r="R26" s="194"/>
      <c r="S26" s="70"/>
      <c r="T26" s="71"/>
      <c r="U26" s="195"/>
      <c r="V26" s="212"/>
      <c r="W26" s="213"/>
      <c r="X26" s="75"/>
      <c r="Y26" s="76"/>
      <c r="Z26" s="76"/>
      <c r="AA26" s="76"/>
      <c r="AB26" s="83"/>
      <c r="AC26" s="83"/>
      <c r="AD26" s="83"/>
      <c r="AE26" s="78"/>
      <c r="AF26" s="79"/>
      <c r="AG26" s="75"/>
      <c r="AH26" s="75"/>
      <c r="AI26" s="80"/>
      <c r="AJ26" s="80"/>
      <c r="AK26" s="81"/>
      <c r="AL26" s="81"/>
      <c r="AM26" s="81"/>
      <c r="AN26" s="81"/>
      <c r="AO26" s="81"/>
      <c r="AP26" s="81"/>
      <c r="AQ26" s="83"/>
      <c r="AR26" s="84" t="s">
        <v>49</v>
      </c>
      <c r="AS26" s="85" t="s">
        <v>50</v>
      </c>
    </row>
    <row r="27" spans="1:45" x14ac:dyDescent="0.4">
      <c r="A27" s="282"/>
      <c r="B27" s="64">
        <v>24</v>
      </c>
      <c r="C27" s="65"/>
      <c r="D27" s="66"/>
      <c r="E27" s="66"/>
      <c r="F27" s="66"/>
      <c r="G27" s="66"/>
      <c r="H27" s="66"/>
      <c r="I27" s="66"/>
      <c r="J27" s="67"/>
      <c r="K27" s="68"/>
      <c r="L27" s="69"/>
      <c r="M27" s="70"/>
      <c r="N27" s="194"/>
      <c r="O27" s="70"/>
      <c r="P27" s="70"/>
      <c r="Q27" s="71"/>
      <c r="R27" s="194"/>
      <c r="S27" s="70"/>
      <c r="T27" s="71"/>
      <c r="U27" s="195"/>
      <c r="V27" s="212"/>
      <c r="W27" s="213"/>
      <c r="X27" s="75"/>
      <c r="Y27" s="76"/>
      <c r="Z27" s="76"/>
      <c r="AA27" s="76"/>
      <c r="AB27" s="83"/>
      <c r="AC27" s="83"/>
      <c r="AD27" s="83"/>
      <c r="AE27" s="78"/>
      <c r="AF27" s="79"/>
      <c r="AG27" s="75"/>
      <c r="AH27" s="75"/>
      <c r="AI27" s="80"/>
      <c r="AJ27" s="80"/>
      <c r="AK27" s="81"/>
      <c r="AL27" s="81"/>
      <c r="AM27" s="81"/>
      <c r="AN27" s="81"/>
      <c r="AO27" s="81"/>
      <c r="AP27" s="81"/>
      <c r="AQ27" s="83"/>
      <c r="AR27" s="84" t="s">
        <v>51</v>
      </c>
      <c r="AS27" s="85" t="s">
        <v>52</v>
      </c>
    </row>
    <row r="28" spans="1:45" ht="15" thickBot="1" x14ac:dyDescent="0.45">
      <c r="A28" s="283"/>
      <c r="B28" s="86">
        <v>28</v>
      </c>
      <c r="C28" s="87"/>
      <c r="D28" s="88"/>
      <c r="E28" s="88"/>
      <c r="F28" s="88"/>
      <c r="G28" s="88"/>
      <c r="H28" s="88"/>
      <c r="I28" s="88"/>
      <c r="J28" s="89"/>
      <c r="K28" s="90"/>
      <c r="L28" s="91"/>
      <c r="M28" s="92"/>
      <c r="N28" s="197"/>
      <c r="O28" s="92"/>
      <c r="P28" s="92"/>
      <c r="Q28" s="93"/>
      <c r="R28" s="197"/>
      <c r="S28" s="92"/>
      <c r="T28" s="93"/>
      <c r="U28" s="214"/>
      <c r="V28" s="215"/>
      <c r="W28" s="216"/>
      <c r="X28" s="97"/>
      <c r="Y28" s="98"/>
      <c r="Z28" s="98"/>
      <c r="AA28" s="98"/>
      <c r="AB28" s="101"/>
      <c r="AC28" s="101"/>
      <c r="AD28" s="101"/>
      <c r="AE28" s="100"/>
      <c r="AF28" s="102"/>
      <c r="AG28" s="97"/>
      <c r="AH28" s="97"/>
      <c r="AI28" s="103"/>
      <c r="AJ28" s="103"/>
      <c r="AK28" s="104"/>
      <c r="AL28" s="104"/>
      <c r="AM28" s="104"/>
      <c r="AN28" s="104"/>
      <c r="AO28" s="104"/>
      <c r="AP28" s="104"/>
      <c r="AQ28" s="101"/>
      <c r="AR28" s="106" t="s">
        <v>53</v>
      </c>
      <c r="AS28" s="107" t="s">
        <v>54</v>
      </c>
    </row>
    <row r="29" spans="1:45" ht="15" thickTop="1" x14ac:dyDescent="0.4">
      <c r="A29" s="287" t="s">
        <v>58</v>
      </c>
      <c r="B29" s="108">
        <v>6</v>
      </c>
      <c r="C29" s="109">
        <v>32</v>
      </c>
      <c r="D29" s="110">
        <v>0.9</v>
      </c>
      <c r="E29" s="110">
        <v>1.1000000000000001</v>
      </c>
      <c r="F29" s="110">
        <v>2</v>
      </c>
      <c r="G29" s="110">
        <v>1.5906</v>
      </c>
      <c r="H29" s="110">
        <v>3.4009999999999999E-2</v>
      </c>
      <c r="I29" s="110">
        <v>0.19237000000000001</v>
      </c>
      <c r="J29" s="111">
        <v>3.6999999999999998E-2</v>
      </c>
      <c r="K29" s="217">
        <f t="shared" si="4"/>
        <v>0.120941782974978</v>
      </c>
      <c r="L29" s="113">
        <v>0.113</v>
      </c>
      <c r="M29" s="114">
        <v>0.41399999999999998</v>
      </c>
      <c r="N29" s="114">
        <v>0.625</v>
      </c>
      <c r="O29" s="114">
        <v>0.80900000000000005</v>
      </c>
      <c r="P29" s="114">
        <v>0.23100000000000001</v>
      </c>
      <c r="Q29" s="115">
        <v>32</v>
      </c>
      <c r="R29" s="116" t="s">
        <v>43</v>
      </c>
      <c r="S29" s="114">
        <v>0.93100000000000005</v>
      </c>
      <c r="T29" s="115">
        <v>32</v>
      </c>
      <c r="U29" s="117">
        <v>4.2000000000000003E-2</v>
      </c>
      <c r="V29" s="200"/>
      <c r="W29" s="201"/>
      <c r="X29" s="202">
        <v>10</v>
      </c>
      <c r="Y29" s="121">
        <v>25.248999999999999</v>
      </c>
      <c r="Z29" s="121">
        <v>4</v>
      </c>
      <c r="AA29" s="122" t="s">
        <v>43</v>
      </c>
      <c r="AB29" s="124">
        <v>7.6999999999999999E-2</v>
      </c>
      <c r="AC29" s="123">
        <v>0.25800000000000001</v>
      </c>
      <c r="AD29" s="123">
        <v>0.77100000000000002</v>
      </c>
      <c r="AE29" s="218">
        <v>1</v>
      </c>
      <c r="AF29" s="126">
        <v>0.156</v>
      </c>
      <c r="AG29" s="120">
        <v>13.757999999999999</v>
      </c>
      <c r="AH29" s="120">
        <v>9</v>
      </c>
      <c r="AI29" s="128">
        <v>0.14000000000000001</v>
      </c>
      <c r="AJ29" s="128">
        <v>0.64</v>
      </c>
      <c r="AK29" s="129">
        <v>14.486000000000001</v>
      </c>
      <c r="AL29" s="130" t="s">
        <v>43</v>
      </c>
      <c r="AM29" s="129">
        <v>0.61699999999999999</v>
      </c>
      <c r="AN29" s="130">
        <v>0.06</v>
      </c>
      <c r="AO29" s="130">
        <v>5.7000000000000002E-2</v>
      </c>
      <c r="AP29" s="129">
        <v>0.60199999999999998</v>
      </c>
      <c r="AQ29" s="123">
        <v>0.57099999999999995</v>
      </c>
      <c r="AR29" s="131" t="s">
        <v>44</v>
      </c>
      <c r="AS29" s="132" t="s">
        <v>45</v>
      </c>
    </row>
    <row r="30" spans="1:45" x14ac:dyDescent="0.4">
      <c r="A30" s="287"/>
      <c r="B30" s="133">
        <v>12</v>
      </c>
      <c r="C30" s="134">
        <v>23</v>
      </c>
      <c r="D30" s="135">
        <v>0.7</v>
      </c>
      <c r="E30" s="135">
        <v>1.1000000000000001</v>
      </c>
      <c r="F30" s="135">
        <v>1.8</v>
      </c>
      <c r="G30" s="135">
        <v>1.4696</v>
      </c>
      <c r="H30" s="135">
        <v>3.2930000000000001E-2</v>
      </c>
      <c r="I30" s="135">
        <v>0.15792999999999999</v>
      </c>
      <c r="J30" s="136">
        <v>2.5000000000000001E-2</v>
      </c>
      <c r="K30" s="203">
        <f t="shared" si="4"/>
        <v>0.10746461622210124</v>
      </c>
      <c r="L30" s="137">
        <v>-0.20499999999999999</v>
      </c>
      <c r="M30" s="138">
        <v>0.48099999999999998</v>
      </c>
      <c r="N30" s="138">
        <v>0.754</v>
      </c>
      <c r="O30" s="138">
        <v>0.93500000000000005</v>
      </c>
      <c r="P30" s="138">
        <v>0.20599999999999999</v>
      </c>
      <c r="Q30" s="139">
        <v>23</v>
      </c>
      <c r="R30" s="140">
        <v>1.2E-2</v>
      </c>
      <c r="S30" s="138">
        <v>0.94499999999999995</v>
      </c>
      <c r="T30" s="139">
        <v>23</v>
      </c>
      <c r="U30" s="206">
        <v>0.22700000000000001</v>
      </c>
      <c r="V30" s="204">
        <f>100*((G30-$G$29)/$G$29)</f>
        <v>-7.6071922544951587</v>
      </c>
      <c r="W30" s="143">
        <f>100*((G30-G29)/G29)</f>
        <v>-7.6071922544951587</v>
      </c>
      <c r="X30" s="205"/>
      <c r="Y30" s="145"/>
      <c r="Z30" s="145"/>
      <c r="AA30" s="145"/>
      <c r="AB30" s="147">
        <v>2E-3</v>
      </c>
      <c r="AC30" s="147">
        <v>4.0000000000000001E-3</v>
      </c>
      <c r="AD30" s="147">
        <v>2.4E-2</v>
      </c>
      <c r="AE30" s="149">
        <v>3.6999999999999998E-2</v>
      </c>
      <c r="AF30" s="150"/>
      <c r="AG30" s="144"/>
      <c r="AH30" s="144"/>
      <c r="AI30" s="151"/>
      <c r="AJ30" s="151"/>
      <c r="AK30" s="152"/>
      <c r="AL30" s="152"/>
      <c r="AM30" s="152"/>
      <c r="AN30" s="153" t="s">
        <v>43</v>
      </c>
      <c r="AO30" s="153">
        <v>7.0000000000000001E-3</v>
      </c>
      <c r="AP30" s="153">
        <v>6.0000000000000001E-3</v>
      </c>
      <c r="AQ30" s="147">
        <v>7.2999999999999995E-2</v>
      </c>
      <c r="AR30" s="154" t="s">
        <v>47</v>
      </c>
      <c r="AS30" s="155" t="s">
        <v>48</v>
      </c>
    </row>
    <row r="31" spans="1:45" x14ac:dyDescent="0.4">
      <c r="A31" s="287"/>
      <c r="B31" s="133">
        <v>18</v>
      </c>
      <c r="C31" s="134">
        <v>21</v>
      </c>
      <c r="D31" s="135">
        <v>0.4</v>
      </c>
      <c r="E31" s="135">
        <v>1.2</v>
      </c>
      <c r="F31" s="135">
        <v>1.6</v>
      </c>
      <c r="G31" s="135">
        <v>1.3619000000000001</v>
      </c>
      <c r="H31" s="135">
        <v>2.5329999999999998E-2</v>
      </c>
      <c r="I31" s="135">
        <v>0.11609</v>
      </c>
      <c r="J31" s="136">
        <v>1.2999999999999999E-2</v>
      </c>
      <c r="K31" s="203">
        <f t="shared" si="4"/>
        <v>8.5241207137087882E-2</v>
      </c>
      <c r="L31" s="137">
        <v>0.21099999999999999</v>
      </c>
      <c r="M31" s="138">
        <v>0.501</v>
      </c>
      <c r="N31" s="138">
        <v>-0.71299999999999997</v>
      </c>
      <c r="O31" s="138">
        <v>0.97199999999999998</v>
      </c>
      <c r="P31" s="138">
        <v>0.17899999999999999</v>
      </c>
      <c r="Q31" s="139">
        <v>21</v>
      </c>
      <c r="R31" s="138">
        <v>7.6999999999999999E-2</v>
      </c>
      <c r="S31" s="138">
        <v>0.91800000000000004</v>
      </c>
      <c r="T31" s="139">
        <v>21</v>
      </c>
      <c r="U31" s="206">
        <v>7.9000000000000001E-2</v>
      </c>
      <c r="V31" s="204">
        <f t="shared" ref="V31:V33" si="7">100*((G31-$G$29)/$G$29)</f>
        <v>-14.378222054570596</v>
      </c>
      <c r="W31" s="143">
        <f>100*((G31-G30)/G30)</f>
        <v>-7.328524768644523</v>
      </c>
      <c r="X31" s="144"/>
      <c r="Y31" s="145"/>
      <c r="Z31" s="145"/>
      <c r="AA31" s="145"/>
      <c r="AB31" s="147">
        <v>4.0000000000000001E-3</v>
      </c>
      <c r="AC31" s="148">
        <v>0.88800000000000001</v>
      </c>
      <c r="AD31" s="147">
        <v>3.6999999999999998E-2</v>
      </c>
      <c r="AE31" s="156">
        <v>1</v>
      </c>
      <c r="AF31" s="150"/>
      <c r="AG31" s="144"/>
      <c r="AH31" s="144"/>
      <c r="AI31" s="151"/>
      <c r="AJ31" s="151"/>
      <c r="AK31" s="152"/>
      <c r="AL31" s="152"/>
      <c r="AM31" s="152"/>
      <c r="AN31" s="153">
        <v>1E-3</v>
      </c>
      <c r="AO31" s="152">
        <v>1</v>
      </c>
      <c r="AP31" s="153">
        <v>1.0999999999999999E-2</v>
      </c>
      <c r="AQ31" s="148">
        <v>1</v>
      </c>
      <c r="AR31" s="154" t="s">
        <v>49</v>
      </c>
      <c r="AS31" s="155" t="s">
        <v>50</v>
      </c>
    </row>
    <row r="32" spans="1:45" x14ac:dyDescent="0.4">
      <c r="A32" s="287"/>
      <c r="B32" s="133">
        <v>24</v>
      </c>
      <c r="C32" s="134">
        <v>13</v>
      </c>
      <c r="D32" s="135">
        <v>0.2</v>
      </c>
      <c r="E32" s="135">
        <v>1.2</v>
      </c>
      <c r="F32" s="135">
        <v>1.4</v>
      </c>
      <c r="G32" s="135">
        <v>1.2923</v>
      </c>
      <c r="H32" s="135">
        <v>2.1069999999999998E-2</v>
      </c>
      <c r="I32" s="135">
        <v>7.596E-2</v>
      </c>
      <c r="J32" s="136">
        <v>6.0000000000000001E-3</v>
      </c>
      <c r="K32" s="203">
        <f t="shared" si="4"/>
        <v>5.8778921303102992E-2</v>
      </c>
      <c r="L32" s="137">
        <v>0.13600000000000001</v>
      </c>
      <c r="M32" s="138">
        <v>0.61599999999999999</v>
      </c>
      <c r="N32" s="138">
        <v>-1.0529999999999999</v>
      </c>
      <c r="O32" s="138">
        <v>1.1910000000000001</v>
      </c>
      <c r="P32" s="138">
        <v>0.23300000000000001</v>
      </c>
      <c r="Q32" s="139">
        <v>13</v>
      </c>
      <c r="R32" s="138">
        <v>5.2999999999999999E-2</v>
      </c>
      <c r="S32" s="138">
        <v>0.82499999999999996</v>
      </c>
      <c r="T32" s="139">
        <v>13</v>
      </c>
      <c r="U32" s="141">
        <v>1.4E-2</v>
      </c>
      <c r="V32" s="204">
        <f t="shared" si="7"/>
        <v>-18.753929334842198</v>
      </c>
      <c r="W32" s="143">
        <f>100*((G32-G31)/G31)</f>
        <v>-5.1105073793964388</v>
      </c>
      <c r="X32" s="144"/>
      <c r="Y32" s="145"/>
      <c r="Z32" s="145"/>
      <c r="AA32" s="145"/>
      <c r="AB32" s="147" t="s">
        <v>43</v>
      </c>
      <c r="AC32" s="148">
        <v>0.104</v>
      </c>
      <c r="AD32" s="147">
        <v>1E-3</v>
      </c>
      <c r="AE32" s="156">
        <v>1</v>
      </c>
      <c r="AF32" s="150"/>
      <c r="AG32" s="144"/>
      <c r="AH32" s="144"/>
      <c r="AI32" s="151"/>
      <c r="AJ32" s="151"/>
      <c r="AK32" s="152"/>
      <c r="AL32" s="152"/>
      <c r="AM32" s="152"/>
      <c r="AN32" s="153" t="s">
        <v>43</v>
      </c>
      <c r="AO32" s="153">
        <v>1.6E-2</v>
      </c>
      <c r="AP32" s="153">
        <v>2E-3</v>
      </c>
      <c r="AQ32" s="148">
        <v>0.158</v>
      </c>
      <c r="AR32" s="154" t="s">
        <v>51</v>
      </c>
      <c r="AS32" s="155" t="s">
        <v>52</v>
      </c>
    </row>
    <row r="33" spans="1:45" ht="15" thickBot="1" x14ac:dyDescent="0.45">
      <c r="A33" s="287"/>
      <c r="B33" s="158">
        <v>28</v>
      </c>
      <c r="C33" s="159">
        <v>10</v>
      </c>
      <c r="D33" s="160">
        <v>0.6</v>
      </c>
      <c r="E33" s="160">
        <v>0.7</v>
      </c>
      <c r="F33" s="160">
        <v>1.3</v>
      </c>
      <c r="G33" s="160">
        <v>1.1299999999999999</v>
      </c>
      <c r="H33" s="160">
        <v>5.7829999999999999E-2</v>
      </c>
      <c r="I33" s="160">
        <v>0.18287999999999999</v>
      </c>
      <c r="J33" s="161">
        <v>3.3000000000000002E-2</v>
      </c>
      <c r="K33" s="207">
        <f t="shared" si="4"/>
        <v>0.16184070796460176</v>
      </c>
      <c r="L33" s="208">
        <v>-1.5069999999999999</v>
      </c>
      <c r="M33" s="163">
        <v>0.68700000000000006</v>
      </c>
      <c r="N33" s="163">
        <v>2.8860000000000001</v>
      </c>
      <c r="O33" s="163">
        <v>1.3340000000000001</v>
      </c>
      <c r="P33" s="163">
        <v>0.23499999999999999</v>
      </c>
      <c r="Q33" s="165">
        <v>10</v>
      </c>
      <c r="R33" s="163">
        <v>0.126</v>
      </c>
      <c r="S33" s="163">
        <v>0.83699999999999997</v>
      </c>
      <c r="T33" s="165">
        <v>10</v>
      </c>
      <c r="U33" s="166">
        <v>4.1000000000000002E-2</v>
      </c>
      <c r="V33" s="209">
        <f t="shared" si="7"/>
        <v>-28.957626053061748</v>
      </c>
      <c r="W33" s="210">
        <f>100*((G33-G32)/G32)</f>
        <v>-12.559003327400767</v>
      </c>
      <c r="X33" s="169"/>
      <c r="Y33" s="170"/>
      <c r="Z33" s="170"/>
      <c r="AA33" s="170"/>
      <c r="AB33" s="171">
        <v>0.20300000000000001</v>
      </c>
      <c r="AC33" s="171">
        <v>7.6999999999999999E-2</v>
      </c>
      <c r="AD33" s="171">
        <v>1</v>
      </c>
      <c r="AE33" s="172">
        <v>0.77100000000000002</v>
      </c>
      <c r="AF33" s="173"/>
      <c r="AG33" s="169"/>
      <c r="AH33" s="169"/>
      <c r="AI33" s="174"/>
      <c r="AJ33" s="174"/>
      <c r="AK33" s="175"/>
      <c r="AL33" s="175"/>
      <c r="AM33" s="175"/>
      <c r="AN33" s="175">
        <v>0.111</v>
      </c>
      <c r="AO33" s="176">
        <v>4.0000000000000001E-3</v>
      </c>
      <c r="AP33" s="175">
        <v>1</v>
      </c>
      <c r="AQ33" s="219">
        <v>4.3999999999999997E-2</v>
      </c>
      <c r="AR33" s="177" t="s">
        <v>53</v>
      </c>
      <c r="AS33" s="178" t="s">
        <v>54</v>
      </c>
    </row>
    <row r="34" spans="1:45" ht="15" thickTop="1" x14ac:dyDescent="0.4">
      <c r="A34" s="281" t="s">
        <v>59</v>
      </c>
      <c r="B34" s="41">
        <v>6</v>
      </c>
      <c r="C34" s="42">
        <v>32</v>
      </c>
      <c r="D34" s="43">
        <v>36.090000000000003</v>
      </c>
      <c r="E34" s="43">
        <v>45.32</v>
      </c>
      <c r="F34" s="43">
        <v>81.41</v>
      </c>
      <c r="G34" s="43">
        <v>62.234699999999997</v>
      </c>
      <c r="H34" s="43">
        <v>1.6006400000000001</v>
      </c>
      <c r="I34" s="43">
        <v>9.0546100000000003</v>
      </c>
      <c r="J34" s="44">
        <v>81.986000000000004</v>
      </c>
      <c r="K34" s="11">
        <f t="shared" si="4"/>
        <v>0.14549134164702329</v>
      </c>
      <c r="L34" s="45">
        <v>0.36099999999999999</v>
      </c>
      <c r="M34" s="46">
        <v>0.41399999999999998</v>
      </c>
      <c r="N34" s="46">
        <v>-0.33800000000000002</v>
      </c>
      <c r="O34" s="46">
        <v>0.80900000000000005</v>
      </c>
      <c r="P34" s="46">
        <v>9.9000000000000005E-2</v>
      </c>
      <c r="Q34" s="47">
        <v>32</v>
      </c>
      <c r="R34" s="46">
        <v>0.2</v>
      </c>
      <c r="S34" s="46">
        <v>0.97699999999999998</v>
      </c>
      <c r="T34" s="47">
        <v>32</v>
      </c>
      <c r="U34" s="220">
        <v>0.71399999999999997</v>
      </c>
      <c r="V34" s="50"/>
      <c r="W34" s="51"/>
      <c r="X34" s="184"/>
      <c r="Y34" s="185"/>
      <c r="Z34" s="185"/>
      <c r="AA34" s="185"/>
      <c r="AB34" s="186"/>
      <c r="AC34" s="186"/>
      <c r="AD34" s="186"/>
      <c r="AE34" s="187"/>
      <c r="AF34" s="188">
        <v>4.4999999999999998E-2</v>
      </c>
      <c r="AG34" s="184">
        <v>22.956</v>
      </c>
      <c r="AH34" s="184">
        <v>9</v>
      </c>
      <c r="AI34" s="221">
        <v>8.0000000000000002E-3</v>
      </c>
      <c r="AJ34" s="189">
        <v>0.58699999999999997</v>
      </c>
      <c r="AK34" s="190">
        <v>44.600999999999999</v>
      </c>
      <c r="AL34" s="222" t="s">
        <v>43</v>
      </c>
      <c r="AM34" s="190">
        <v>0.83199999999999996</v>
      </c>
      <c r="AN34" s="222" t="s">
        <v>43</v>
      </c>
      <c r="AO34" s="222">
        <v>2E-3</v>
      </c>
      <c r="AP34" s="222">
        <v>4.0000000000000001E-3</v>
      </c>
      <c r="AQ34" s="223">
        <v>1.7000000000000001E-2</v>
      </c>
      <c r="AR34" s="62" t="s">
        <v>44</v>
      </c>
      <c r="AS34" s="63" t="s">
        <v>45</v>
      </c>
    </row>
    <row r="35" spans="1:45" x14ac:dyDescent="0.4">
      <c r="A35" s="282"/>
      <c r="B35" s="64">
        <v>12</v>
      </c>
      <c r="C35" s="65">
        <v>23</v>
      </c>
      <c r="D35" s="66">
        <v>33.03</v>
      </c>
      <c r="E35" s="66">
        <v>27.84</v>
      </c>
      <c r="F35" s="66">
        <v>60.87</v>
      </c>
      <c r="G35" s="66">
        <v>40.985700000000001</v>
      </c>
      <c r="H35" s="66">
        <v>1.4841599999999999</v>
      </c>
      <c r="I35" s="66">
        <v>7.1177799999999998</v>
      </c>
      <c r="J35" s="67">
        <v>50.662999999999997</v>
      </c>
      <c r="K35" s="68">
        <f t="shared" si="4"/>
        <v>0.17366496119378222</v>
      </c>
      <c r="L35" s="69">
        <v>0.90500000000000003</v>
      </c>
      <c r="M35" s="70">
        <v>0.48099999999999998</v>
      </c>
      <c r="N35" s="70">
        <v>1.5660000000000001</v>
      </c>
      <c r="O35" s="70">
        <v>0.93500000000000005</v>
      </c>
      <c r="P35" s="70">
        <v>0.13100000000000001</v>
      </c>
      <c r="Q35" s="71">
        <v>23</v>
      </c>
      <c r="R35" s="70">
        <v>0.2</v>
      </c>
      <c r="S35" s="70">
        <v>0.94399999999999995</v>
      </c>
      <c r="T35" s="71">
        <v>23</v>
      </c>
      <c r="U35" s="72">
        <v>0.216</v>
      </c>
      <c r="V35" s="212">
        <f>100*((G35-$G$34)/$G$34)</f>
        <v>-34.143331614035247</v>
      </c>
      <c r="W35" s="213">
        <f>100*((G35-G34)/G34)</f>
        <v>-34.143331614035247</v>
      </c>
      <c r="X35" s="75"/>
      <c r="Y35" s="76"/>
      <c r="Z35" s="76"/>
      <c r="AA35" s="76"/>
      <c r="AB35" s="83"/>
      <c r="AC35" s="83"/>
      <c r="AD35" s="83"/>
      <c r="AE35" s="78"/>
      <c r="AF35" s="79"/>
      <c r="AG35" s="75"/>
      <c r="AH35" s="75"/>
      <c r="AI35" s="80"/>
      <c r="AJ35" s="80"/>
      <c r="AK35" s="81"/>
      <c r="AL35" s="81"/>
      <c r="AM35" s="81"/>
      <c r="AN35" s="82" t="s">
        <v>43</v>
      </c>
      <c r="AO35" s="82">
        <v>1.6E-2</v>
      </c>
      <c r="AP35" s="82" t="s">
        <v>43</v>
      </c>
      <c r="AQ35" s="83">
        <v>0.159</v>
      </c>
      <c r="AR35" s="84" t="s">
        <v>47</v>
      </c>
      <c r="AS35" s="85" t="s">
        <v>48</v>
      </c>
    </row>
    <row r="36" spans="1:45" x14ac:dyDescent="0.4">
      <c r="A36" s="282"/>
      <c r="B36" s="64">
        <v>18</v>
      </c>
      <c r="C36" s="65">
        <v>21</v>
      </c>
      <c r="D36" s="66">
        <v>26.7</v>
      </c>
      <c r="E36" s="66">
        <v>22.54</v>
      </c>
      <c r="F36" s="66">
        <v>49.24</v>
      </c>
      <c r="G36" s="66">
        <v>34.557099999999998</v>
      </c>
      <c r="H36" s="66">
        <v>1.3295399999999999</v>
      </c>
      <c r="I36" s="66">
        <v>6.0927300000000004</v>
      </c>
      <c r="J36" s="67">
        <v>37.121000000000002</v>
      </c>
      <c r="K36" s="68">
        <f t="shared" si="4"/>
        <v>0.17630906528614962</v>
      </c>
      <c r="L36" s="69">
        <v>0.59099999999999997</v>
      </c>
      <c r="M36" s="70">
        <v>0.501</v>
      </c>
      <c r="N36" s="70">
        <v>0.76900000000000002</v>
      </c>
      <c r="O36" s="70">
        <v>0.97199999999999998</v>
      </c>
      <c r="P36" s="70">
        <v>0.14000000000000001</v>
      </c>
      <c r="Q36" s="71">
        <v>21</v>
      </c>
      <c r="R36" s="70">
        <v>0.2</v>
      </c>
      <c r="S36" s="70">
        <v>0.95099999999999996</v>
      </c>
      <c r="T36" s="71">
        <v>21</v>
      </c>
      <c r="U36" s="72">
        <v>0.35799999999999998</v>
      </c>
      <c r="V36" s="212">
        <f t="shared" ref="V36:V38" si="8">100*((G36-$G$34)/$G$34)</f>
        <v>-44.472938730322468</v>
      </c>
      <c r="W36" s="213">
        <f>100*((G36-G35)/G35)</f>
        <v>-15.684982811078015</v>
      </c>
      <c r="X36" s="75"/>
      <c r="Y36" s="76"/>
      <c r="Z36" s="76"/>
      <c r="AA36" s="76"/>
      <c r="AB36" s="83"/>
      <c r="AC36" s="83"/>
      <c r="AD36" s="83"/>
      <c r="AE36" s="78"/>
      <c r="AF36" s="79"/>
      <c r="AG36" s="75"/>
      <c r="AH36" s="75"/>
      <c r="AI36" s="80"/>
      <c r="AJ36" s="80"/>
      <c r="AK36" s="81"/>
      <c r="AL36" s="81"/>
      <c r="AM36" s="81"/>
      <c r="AN36" s="82" t="s">
        <v>43</v>
      </c>
      <c r="AO36" s="82">
        <v>5.8000000000000003E-2</v>
      </c>
      <c r="AP36" s="82" t="s">
        <v>43</v>
      </c>
      <c r="AQ36" s="83">
        <v>0.58199999999999996</v>
      </c>
      <c r="AR36" s="84" t="s">
        <v>49</v>
      </c>
      <c r="AS36" s="85" t="s">
        <v>50</v>
      </c>
    </row>
    <row r="37" spans="1:45" x14ac:dyDescent="0.4">
      <c r="A37" s="282"/>
      <c r="B37" s="64">
        <v>24</v>
      </c>
      <c r="C37" s="65">
        <v>13</v>
      </c>
      <c r="D37" s="66">
        <v>21.62</v>
      </c>
      <c r="E37" s="66">
        <v>22.49</v>
      </c>
      <c r="F37" s="66">
        <v>44.11</v>
      </c>
      <c r="G37" s="66">
        <v>31.140799999999999</v>
      </c>
      <c r="H37" s="66">
        <v>2.0396200000000002</v>
      </c>
      <c r="I37" s="66">
        <v>7.3539700000000003</v>
      </c>
      <c r="J37" s="67">
        <v>54.081000000000003</v>
      </c>
      <c r="K37" s="68">
        <f t="shared" si="4"/>
        <v>0.23615225042388124</v>
      </c>
      <c r="L37" s="69">
        <v>0.75</v>
      </c>
      <c r="M37" s="70">
        <v>0.61599999999999999</v>
      </c>
      <c r="N37" s="70">
        <v>-0.65</v>
      </c>
      <c r="O37" s="70">
        <v>1.1910000000000001</v>
      </c>
      <c r="P37" s="70">
        <v>0.17799999999999999</v>
      </c>
      <c r="Q37" s="71">
        <v>13</v>
      </c>
      <c r="R37" s="70">
        <v>0.2</v>
      </c>
      <c r="S37" s="70">
        <v>0.89600000000000002</v>
      </c>
      <c r="T37" s="71">
        <v>13</v>
      </c>
      <c r="U37" s="72">
        <v>0.11799999999999999</v>
      </c>
      <c r="V37" s="212">
        <f t="shared" si="8"/>
        <v>-49.962320056174448</v>
      </c>
      <c r="W37" s="213">
        <f>100*((G37-G36)/G36)</f>
        <v>-9.8859568655934655</v>
      </c>
      <c r="X37" s="75"/>
      <c r="Y37" s="76"/>
      <c r="Z37" s="76"/>
      <c r="AA37" s="76"/>
      <c r="AB37" s="83"/>
      <c r="AC37" s="83"/>
      <c r="AD37" s="83"/>
      <c r="AE37" s="78"/>
      <c r="AF37" s="79"/>
      <c r="AG37" s="76"/>
      <c r="AH37" s="76"/>
      <c r="AI37" s="81"/>
      <c r="AJ37" s="81"/>
      <c r="AK37" s="81"/>
      <c r="AL37" s="81"/>
      <c r="AM37" s="81"/>
      <c r="AN37" s="82" t="s">
        <v>43</v>
      </c>
      <c r="AO37" s="81">
        <v>0.42599999999999999</v>
      </c>
      <c r="AP37" s="82" t="s">
        <v>43</v>
      </c>
      <c r="AQ37" s="78">
        <v>1</v>
      </c>
      <c r="AR37" s="84" t="s">
        <v>51</v>
      </c>
      <c r="AS37" s="85" t="s">
        <v>52</v>
      </c>
    </row>
    <row r="38" spans="1:45" ht="15" thickBot="1" x14ac:dyDescent="0.45">
      <c r="A38" s="283"/>
      <c r="B38" s="86">
        <v>28</v>
      </c>
      <c r="C38" s="87">
        <v>10</v>
      </c>
      <c r="D38" s="88">
        <v>31.75</v>
      </c>
      <c r="E38" s="88">
        <v>19.309999999999999</v>
      </c>
      <c r="F38" s="88">
        <v>51.06</v>
      </c>
      <c r="G38" s="88">
        <v>31.978000000000002</v>
      </c>
      <c r="H38" s="88">
        <v>3.0404200000000001</v>
      </c>
      <c r="I38" s="88">
        <v>9.6146399999999996</v>
      </c>
      <c r="J38" s="89">
        <v>92.441000000000003</v>
      </c>
      <c r="K38" s="90">
        <f t="shared" si="4"/>
        <v>0.30066420664206639</v>
      </c>
      <c r="L38" s="91">
        <v>0.78600000000000003</v>
      </c>
      <c r="M38" s="92">
        <v>0.68700000000000006</v>
      </c>
      <c r="N38" s="92">
        <v>0.33</v>
      </c>
      <c r="O38" s="92">
        <v>1.3340000000000001</v>
      </c>
      <c r="P38" s="92">
        <v>0.155</v>
      </c>
      <c r="Q38" s="93">
        <v>10</v>
      </c>
      <c r="R38" s="92">
        <v>0.2</v>
      </c>
      <c r="S38" s="92">
        <v>0.95399999999999996</v>
      </c>
      <c r="T38" s="93">
        <v>10</v>
      </c>
      <c r="U38" s="94">
        <v>0.71499999999999997</v>
      </c>
      <c r="V38" s="215">
        <f t="shared" si="8"/>
        <v>-48.617089822880153</v>
      </c>
      <c r="W38" s="216">
        <f>100*((G38-G37)/G37)</f>
        <v>2.6884344653958885</v>
      </c>
      <c r="X38" s="97"/>
      <c r="Y38" s="98"/>
      <c r="Z38" s="98"/>
      <c r="AA38" s="98"/>
      <c r="AB38" s="101"/>
      <c r="AC38" s="101"/>
      <c r="AD38" s="101"/>
      <c r="AE38" s="100"/>
      <c r="AF38" s="224"/>
      <c r="AG38" s="225"/>
      <c r="AH38" s="225"/>
      <c r="AI38" s="226"/>
      <c r="AJ38" s="226"/>
      <c r="AK38" s="226"/>
      <c r="AL38" s="226"/>
      <c r="AM38" s="226"/>
      <c r="AN38" s="227">
        <v>8.0000000000000002E-3</v>
      </c>
      <c r="AO38" s="226">
        <v>0.59599999999999997</v>
      </c>
      <c r="AP38" s="227">
        <v>4.0000000000000001E-3</v>
      </c>
      <c r="AQ38" s="228">
        <v>1</v>
      </c>
      <c r="AR38" s="106" t="s">
        <v>53</v>
      </c>
      <c r="AS38" s="107" t="s">
        <v>54</v>
      </c>
    </row>
    <row r="39" spans="1:45" ht="15" thickTop="1" x14ac:dyDescent="0.4">
      <c r="A39" s="287" t="s">
        <v>60</v>
      </c>
      <c r="B39" s="108">
        <v>6</v>
      </c>
      <c r="C39" s="109">
        <v>32</v>
      </c>
      <c r="D39" s="110">
        <v>109</v>
      </c>
      <c r="E39" s="110">
        <v>60</v>
      </c>
      <c r="F39" s="110">
        <v>169</v>
      </c>
      <c r="G39" s="110">
        <v>115.875</v>
      </c>
      <c r="H39" s="110">
        <v>4.3022799999999997</v>
      </c>
      <c r="I39" s="110">
        <v>24.337350000000001</v>
      </c>
      <c r="J39" s="111">
        <v>592.30600000000004</v>
      </c>
      <c r="K39" s="217">
        <f t="shared" si="4"/>
        <v>0.21003106796116505</v>
      </c>
      <c r="L39" s="113">
        <v>-0.26500000000000001</v>
      </c>
      <c r="M39" s="114">
        <v>0.41399999999999998</v>
      </c>
      <c r="N39" s="114">
        <v>0.27400000000000002</v>
      </c>
      <c r="O39" s="114">
        <v>0.80900000000000005</v>
      </c>
      <c r="P39" s="114">
        <v>9.7000000000000003E-2</v>
      </c>
      <c r="Q39" s="115">
        <v>32</v>
      </c>
      <c r="R39" s="114">
        <v>0.2</v>
      </c>
      <c r="S39" s="114">
        <v>0.98</v>
      </c>
      <c r="T39" s="115">
        <v>32</v>
      </c>
      <c r="U39" s="229">
        <v>0.80400000000000005</v>
      </c>
      <c r="V39" s="230"/>
      <c r="W39" s="231"/>
      <c r="X39" s="120">
        <v>10</v>
      </c>
      <c r="Y39" s="121">
        <v>26.56</v>
      </c>
      <c r="Z39" s="121">
        <v>4</v>
      </c>
      <c r="AA39" s="122" t="s">
        <v>43</v>
      </c>
      <c r="AB39" s="123">
        <v>0.25800000000000001</v>
      </c>
      <c r="AC39" s="124">
        <v>5.0000000000000001E-3</v>
      </c>
      <c r="AD39" s="123">
        <v>1</v>
      </c>
      <c r="AE39" s="125">
        <v>4.7E-2</v>
      </c>
      <c r="AF39" s="126">
        <v>0.29599999999999999</v>
      </c>
      <c r="AG39" s="120">
        <v>9.0180000000000007</v>
      </c>
      <c r="AH39" s="120">
        <v>9</v>
      </c>
      <c r="AI39" s="128">
        <v>0.44700000000000001</v>
      </c>
      <c r="AJ39" s="128">
        <v>0.67400000000000004</v>
      </c>
      <c r="AK39" s="129">
        <v>25.363</v>
      </c>
      <c r="AL39" s="130" t="s">
        <v>43</v>
      </c>
      <c r="AM39" s="129">
        <v>0.73799999999999999</v>
      </c>
      <c r="AN39" s="130">
        <v>1.0999999999999999E-2</v>
      </c>
      <c r="AO39" s="130" t="s">
        <v>43</v>
      </c>
      <c r="AP39" s="129">
        <v>0.107</v>
      </c>
      <c r="AQ39" s="124">
        <v>4.0000000000000001E-3</v>
      </c>
      <c r="AR39" s="131" t="s">
        <v>44</v>
      </c>
      <c r="AS39" s="132" t="s">
        <v>45</v>
      </c>
    </row>
    <row r="40" spans="1:45" x14ac:dyDescent="0.4">
      <c r="A40" s="287"/>
      <c r="B40" s="133">
        <v>12</v>
      </c>
      <c r="C40" s="134">
        <v>23</v>
      </c>
      <c r="D40" s="135">
        <v>102</v>
      </c>
      <c r="E40" s="135">
        <v>48</v>
      </c>
      <c r="F40" s="135">
        <v>150</v>
      </c>
      <c r="G40" s="135">
        <v>82.304299999999998</v>
      </c>
      <c r="H40" s="135">
        <v>5.84565</v>
      </c>
      <c r="I40" s="135">
        <v>28.034780000000001</v>
      </c>
      <c r="J40" s="136">
        <v>785.94899999999996</v>
      </c>
      <c r="K40" s="203">
        <f t="shared" si="4"/>
        <v>0.34062351541778502</v>
      </c>
      <c r="L40" s="137">
        <v>0.69499999999999995</v>
      </c>
      <c r="M40" s="138">
        <v>0.48099999999999998</v>
      </c>
      <c r="N40" s="138">
        <v>0.21299999999999999</v>
      </c>
      <c r="O40" s="138">
        <v>0.93500000000000005</v>
      </c>
      <c r="P40" s="138">
        <v>0.13300000000000001</v>
      </c>
      <c r="Q40" s="139">
        <v>23</v>
      </c>
      <c r="R40" s="138">
        <v>0.2</v>
      </c>
      <c r="S40" s="138">
        <v>0.91</v>
      </c>
      <c r="T40" s="139">
        <v>23</v>
      </c>
      <c r="U40" s="141">
        <v>4.1000000000000002E-2</v>
      </c>
      <c r="V40" s="232">
        <f>100*((G40-$G$39)/$G$39)</f>
        <v>-28.971477885652646</v>
      </c>
      <c r="W40" s="201">
        <f>100*((G40-G39)/G39)</f>
        <v>-28.971477885652646</v>
      </c>
      <c r="X40" s="144"/>
      <c r="Y40" s="145"/>
      <c r="Z40" s="145"/>
      <c r="AA40" s="145"/>
      <c r="AB40" s="147">
        <v>7.0000000000000001E-3</v>
      </c>
      <c r="AC40" s="147">
        <v>2E-3</v>
      </c>
      <c r="AD40" s="147">
        <v>7.1999999999999995E-2</v>
      </c>
      <c r="AE40" s="149">
        <v>1.9E-2</v>
      </c>
      <c r="AF40" s="150"/>
      <c r="AG40" s="144"/>
      <c r="AH40" s="144"/>
      <c r="AI40" s="151"/>
      <c r="AJ40" s="151"/>
      <c r="AK40" s="152"/>
      <c r="AL40" s="152"/>
      <c r="AM40" s="152"/>
      <c r="AN40" s="153">
        <v>3.0000000000000001E-3</v>
      </c>
      <c r="AO40" s="153" t="s">
        <v>43</v>
      </c>
      <c r="AP40" s="153">
        <v>2.5999999999999999E-2</v>
      </c>
      <c r="AQ40" s="147">
        <v>7.0000000000000001E-3</v>
      </c>
      <c r="AR40" s="154" t="s">
        <v>47</v>
      </c>
      <c r="AS40" s="155" t="s">
        <v>48</v>
      </c>
    </row>
    <row r="41" spans="1:45" x14ac:dyDescent="0.4">
      <c r="A41" s="287"/>
      <c r="B41" s="133">
        <v>18</v>
      </c>
      <c r="C41" s="134">
        <v>21</v>
      </c>
      <c r="D41" s="135">
        <v>123</v>
      </c>
      <c r="E41" s="135">
        <v>19</v>
      </c>
      <c r="F41" s="135">
        <v>142</v>
      </c>
      <c r="G41" s="135">
        <v>76.095200000000006</v>
      </c>
      <c r="H41" s="135">
        <v>7.4497999999999998</v>
      </c>
      <c r="I41" s="135">
        <v>34.139279999999999</v>
      </c>
      <c r="J41" s="136">
        <v>1165.49</v>
      </c>
      <c r="K41" s="203">
        <f t="shared" si="4"/>
        <v>0.44863907316098778</v>
      </c>
      <c r="L41" s="137">
        <v>0.39200000000000002</v>
      </c>
      <c r="M41" s="138">
        <v>0.501</v>
      </c>
      <c r="N41" s="138">
        <v>-0.627</v>
      </c>
      <c r="O41" s="138">
        <v>0.97199999999999998</v>
      </c>
      <c r="P41" s="138">
        <v>0.13600000000000001</v>
      </c>
      <c r="Q41" s="139">
        <v>21</v>
      </c>
      <c r="R41" s="138">
        <v>0.2</v>
      </c>
      <c r="S41" s="138">
        <v>0.95399999999999996</v>
      </c>
      <c r="T41" s="139">
        <v>21</v>
      </c>
      <c r="U41" s="206">
        <v>0.40699999999999997</v>
      </c>
      <c r="V41" s="142">
        <f t="shared" ref="V41:V43" si="9">100*((G41-$G$39)/$G$39)</f>
        <v>-34.32992448759439</v>
      </c>
      <c r="W41" s="143">
        <f>100*((G41-G40)/G40)</f>
        <v>-7.544077283932908</v>
      </c>
      <c r="X41" s="144"/>
      <c r="Y41" s="145"/>
      <c r="Z41" s="145"/>
      <c r="AA41" s="145"/>
      <c r="AB41" s="147" t="s">
        <v>43</v>
      </c>
      <c r="AC41" s="148">
        <v>0.20300000000000001</v>
      </c>
      <c r="AD41" s="147">
        <v>1E-3</v>
      </c>
      <c r="AE41" s="156">
        <v>1</v>
      </c>
      <c r="AF41" s="150"/>
      <c r="AG41" s="144"/>
      <c r="AH41" s="144"/>
      <c r="AI41" s="151"/>
      <c r="AJ41" s="151"/>
      <c r="AK41" s="152"/>
      <c r="AL41" s="152"/>
      <c r="AM41" s="152"/>
      <c r="AN41" s="153" t="s">
        <v>43</v>
      </c>
      <c r="AO41" s="153">
        <v>8.9999999999999993E-3</v>
      </c>
      <c r="AP41" s="153" t="s">
        <v>43</v>
      </c>
      <c r="AQ41" s="148">
        <v>9.5000000000000001E-2</v>
      </c>
      <c r="AR41" s="154" t="s">
        <v>49</v>
      </c>
      <c r="AS41" s="155" t="s">
        <v>50</v>
      </c>
    </row>
    <row r="42" spans="1:45" x14ac:dyDescent="0.4">
      <c r="A42" s="287"/>
      <c r="B42" s="133">
        <v>24</v>
      </c>
      <c r="C42" s="134">
        <v>13</v>
      </c>
      <c r="D42" s="135">
        <v>103</v>
      </c>
      <c r="E42" s="135">
        <v>8</v>
      </c>
      <c r="F42" s="135">
        <v>111</v>
      </c>
      <c r="G42" s="135">
        <v>55.384599999999999</v>
      </c>
      <c r="H42" s="135">
        <v>8.0316200000000002</v>
      </c>
      <c r="I42" s="135">
        <v>28.958410000000001</v>
      </c>
      <c r="J42" s="136">
        <v>838.59</v>
      </c>
      <c r="K42" s="203">
        <f t="shared" si="4"/>
        <v>0.52286032579453501</v>
      </c>
      <c r="L42" s="137">
        <v>0.33700000000000002</v>
      </c>
      <c r="M42" s="138">
        <v>0.61599999999999999</v>
      </c>
      <c r="N42" s="138">
        <v>0.20200000000000001</v>
      </c>
      <c r="O42" s="138">
        <v>1.1910000000000001</v>
      </c>
      <c r="P42" s="138">
        <v>0.13900000000000001</v>
      </c>
      <c r="Q42" s="139">
        <v>13</v>
      </c>
      <c r="R42" s="138">
        <v>0.2</v>
      </c>
      <c r="S42" s="138">
        <v>0.96399999999999997</v>
      </c>
      <c r="T42" s="139">
        <v>13</v>
      </c>
      <c r="U42" s="206">
        <v>0.80700000000000005</v>
      </c>
      <c r="V42" s="142">
        <f t="shared" si="9"/>
        <v>-52.203149946062567</v>
      </c>
      <c r="W42" s="143">
        <f>100*((G42-G41)/G41)</f>
        <v>-27.216696979572962</v>
      </c>
      <c r="X42" s="144"/>
      <c r="Y42" s="145"/>
      <c r="Z42" s="145"/>
      <c r="AA42" s="145"/>
      <c r="AB42" s="147" t="s">
        <v>43</v>
      </c>
      <c r="AC42" s="148">
        <v>0.12</v>
      </c>
      <c r="AD42" s="147">
        <v>1E-3</v>
      </c>
      <c r="AE42" s="156">
        <v>1</v>
      </c>
      <c r="AF42" s="150"/>
      <c r="AG42" s="144"/>
      <c r="AH42" s="144"/>
      <c r="AI42" s="151"/>
      <c r="AJ42" s="151"/>
      <c r="AK42" s="152"/>
      <c r="AL42" s="152"/>
      <c r="AM42" s="152"/>
      <c r="AN42" s="153" t="s">
        <v>43</v>
      </c>
      <c r="AO42" s="153">
        <v>1.2E-2</v>
      </c>
      <c r="AP42" s="153" t="s">
        <v>43</v>
      </c>
      <c r="AQ42" s="148">
        <v>0.125</v>
      </c>
      <c r="AR42" s="154" t="s">
        <v>51</v>
      </c>
      <c r="AS42" s="155" t="s">
        <v>52</v>
      </c>
    </row>
    <row r="43" spans="1:45" ht="15" thickBot="1" x14ac:dyDescent="0.45">
      <c r="A43" s="287"/>
      <c r="B43" s="158">
        <v>28</v>
      </c>
      <c r="C43" s="159">
        <v>10</v>
      </c>
      <c r="D43" s="160">
        <v>72</v>
      </c>
      <c r="E43" s="160">
        <v>16</v>
      </c>
      <c r="F43" s="160">
        <v>88</v>
      </c>
      <c r="G43" s="160">
        <v>39.700000000000003</v>
      </c>
      <c r="H43" s="160">
        <v>6.7545000000000002</v>
      </c>
      <c r="I43" s="160">
        <v>21.35962</v>
      </c>
      <c r="J43" s="161">
        <v>456.233</v>
      </c>
      <c r="K43" s="207">
        <f t="shared" si="4"/>
        <v>0.53802569269521405</v>
      </c>
      <c r="L43" s="208">
        <v>1.208</v>
      </c>
      <c r="M43" s="163">
        <v>0.68700000000000006</v>
      </c>
      <c r="N43" s="163">
        <v>2.0819999999999999</v>
      </c>
      <c r="O43" s="163">
        <v>1.3340000000000001</v>
      </c>
      <c r="P43" s="163">
        <v>0.182</v>
      </c>
      <c r="Q43" s="165">
        <v>10</v>
      </c>
      <c r="R43" s="163">
        <v>0.2</v>
      </c>
      <c r="S43" s="163">
        <v>0.89300000000000002</v>
      </c>
      <c r="T43" s="165">
        <v>10</v>
      </c>
      <c r="U43" s="233">
        <v>0.184</v>
      </c>
      <c r="V43" s="167">
        <f t="shared" si="9"/>
        <v>-65.738942826321463</v>
      </c>
      <c r="W43" s="168">
        <f>100*((G43-G42)/G42)</f>
        <v>-28.319424533173475</v>
      </c>
      <c r="X43" s="169"/>
      <c r="Y43" s="170"/>
      <c r="Z43" s="170"/>
      <c r="AA43" s="170"/>
      <c r="AB43" s="171">
        <v>0.12</v>
      </c>
      <c r="AC43" s="171">
        <v>0.77700000000000002</v>
      </c>
      <c r="AD43" s="171">
        <v>1</v>
      </c>
      <c r="AE43" s="172">
        <v>1</v>
      </c>
      <c r="AF43" s="173"/>
      <c r="AG43" s="169"/>
      <c r="AH43" s="169"/>
      <c r="AI43" s="174"/>
      <c r="AJ43" s="174"/>
      <c r="AK43" s="175"/>
      <c r="AL43" s="175"/>
      <c r="AM43" s="175"/>
      <c r="AN43" s="176">
        <v>2.1999999999999999E-2</v>
      </c>
      <c r="AO43" s="175">
        <v>0.19600000000000001</v>
      </c>
      <c r="AP43" s="175">
        <v>0.216</v>
      </c>
      <c r="AQ43" s="171">
        <v>1</v>
      </c>
      <c r="AR43" s="177" t="s">
        <v>53</v>
      </c>
      <c r="AS43" s="178" t="s">
        <v>54</v>
      </c>
    </row>
    <row r="44" spans="1:45" ht="15" thickTop="1" x14ac:dyDescent="0.4">
      <c r="A44" s="281" t="s">
        <v>61</v>
      </c>
      <c r="B44" s="41">
        <v>6</v>
      </c>
      <c r="C44" s="42">
        <v>32</v>
      </c>
      <c r="D44" s="43">
        <v>203</v>
      </c>
      <c r="E44" s="43">
        <v>228</v>
      </c>
      <c r="F44" s="43">
        <v>431</v>
      </c>
      <c r="G44" s="43">
        <v>331.6875</v>
      </c>
      <c r="H44" s="43">
        <v>9.4778400000000005</v>
      </c>
      <c r="I44" s="43">
        <v>53.614780000000003</v>
      </c>
      <c r="J44" s="44">
        <v>2874.5439999999999</v>
      </c>
      <c r="K44" s="11">
        <f t="shared" si="4"/>
        <v>0.1616424495948747</v>
      </c>
      <c r="L44" s="45">
        <v>7.5999999999999998E-2</v>
      </c>
      <c r="M44" s="46">
        <v>0.41399999999999998</v>
      </c>
      <c r="N44" s="46">
        <v>-0.443</v>
      </c>
      <c r="O44" s="46">
        <v>0.80900000000000005</v>
      </c>
      <c r="P44" s="46">
        <v>9.8000000000000004E-2</v>
      </c>
      <c r="Q44" s="47">
        <v>32</v>
      </c>
      <c r="R44" s="46">
        <v>0.2</v>
      </c>
      <c r="S44" s="46">
        <v>0.97399999999999998</v>
      </c>
      <c r="T44" s="47">
        <v>32</v>
      </c>
      <c r="U44" s="220">
        <v>0.61299999999999999</v>
      </c>
      <c r="V44" s="182"/>
      <c r="W44" s="183"/>
      <c r="X44" s="184">
        <v>10</v>
      </c>
      <c r="Y44" s="185">
        <v>22.8</v>
      </c>
      <c r="Z44" s="185">
        <v>4</v>
      </c>
      <c r="AA44" s="234" t="s">
        <v>43</v>
      </c>
      <c r="AB44" s="186">
        <v>0.25800000000000001</v>
      </c>
      <c r="AC44" s="223">
        <v>7.0000000000000001E-3</v>
      </c>
      <c r="AD44" s="186">
        <v>1</v>
      </c>
      <c r="AE44" s="235">
        <v>7.1999999999999995E-2</v>
      </c>
      <c r="AF44" s="188">
        <v>0.106</v>
      </c>
      <c r="AG44" s="184">
        <v>16.631</v>
      </c>
      <c r="AH44" s="184">
        <v>9</v>
      </c>
      <c r="AI44" s="189">
        <v>0.06</v>
      </c>
      <c r="AJ44" s="189">
        <v>0.56100000000000005</v>
      </c>
      <c r="AK44" s="190">
        <v>7.7690000000000001</v>
      </c>
      <c r="AL44" s="222" t="s">
        <v>43</v>
      </c>
      <c r="AM44" s="190">
        <v>0.46300000000000002</v>
      </c>
      <c r="AN44" s="222">
        <v>7.8E-2</v>
      </c>
      <c r="AO44" s="222">
        <v>1E-3</v>
      </c>
      <c r="AP44" s="190">
        <v>0.78300000000000003</v>
      </c>
      <c r="AQ44" s="223">
        <v>1.2E-2</v>
      </c>
      <c r="AR44" s="62" t="s">
        <v>44</v>
      </c>
      <c r="AS44" s="63" t="s">
        <v>62</v>
      </c>
    </row>
    <row r="45" spans="1:45" x14ac:dyDescent="0.4">
      <c r="A45" s="282"/>
      <c r="B45" s="64">
        <v>12</v>
      </c>
      <c r="C45" s="65">
        <v>23</v>
      </c>
      <c r="D45" s="66">
        <v>214</v>
      </c>
      <c r="E45" s="66">
        <v>150</v>
      </c>
      <c r="F45" s="66">
        <v>364</v>
      </c>
      <c r="G45" s="66">
        <v>295.7826</v>
      </c>
      <c r="H45" s="66">
        <v>10.225709999999999</v>
      </c>
      <c r="I45" s="66">
        <v>49.040759999999999</v>
      </c>
      <c r="J45" s="67">
        <v>2404.9960000000001</v>
      </c>
      <c r="K45" s="68">
        <f t="shared" si="4"/>
        <v>0.1658000166338385</v>
      </c>
      <c r="L45" s="69">
        <v>-1.1419999999999999</v>
      </c>
      <c r="M45" s="70">
        <v>0.48099999999999998</v>
      </c>
      <c r="N45" s="70">
        <v>2.2919999999999998</v>
      </c>
      <c r="O45" s="70">
        <v>0.93500000000000005</v>
      </c>
      <c r="P45" s="70">
        <v>0.128</v>
      </c>
      <c r="Q45" s="71">
        <v>23</v>
      </c>
      <c r="R45" s="70">
        <v>0.2</v>
      </c>
      <c r="S45" s="70">
        <v>0.92700000000000005</v>
      </c>
      <c r="T45" s="71">
        <v>23</v>
      </c>
      <c r="U45" s="72">
        <v>9.1999999999999998E-2</v>
      </c>
      <c r="V45" s="212">
        <f>100*((G45-$G$44)/$G$44)</f>
        <v>-10.824918032786885</v>
      </c>
      <c r="W45" s="213">
        <f>100*((G45-G44)/G44)</f>
        <v>-10.824918032786885</v>
      </c>
      <c r="X45" s="75"/>
      <c r="Y45" s="76"/>
      <c r="Z45" s="76"/>
      <c r="AA45" s="76"/>
      <c r="AB45" s="83">
        <v>0.20300000000000001</v>
      </c>
      <c r="AC45" s="77">
        <v>1.0999999999999999E-2</v>
      </c>
      <c r="AD45" s="83">
        <v>1</v>
      </c>
      <c r="AE45" s="78">
        <v>0.109</v>
      </c>
      <c r="AF45" s="79"/>
      <c r="AG45" s="75"/>
      <c r="AH45" s="75"/>
      <c r="AI45" s="80"/>
      <c r="AJ45" s="80"/>
      <c r="AK45" s="81"/>
      <c r="AL45" s="81"/>
      <c r="AM45" s="81"/>
      <c r="AN45" s="81">
        <v>0.38800000000000001</v>
      </c>
      <c r="AO45" s="82">
        <v>2.5000000000000001E-2</v>
      </c>
      <c r="AP45" s="81">
        <v>1</v>
      </c>
      <c r="AQ45" s="83">
        <v>0.251</v>
      </c>
      <c r="AR45" s="84" t="s">
        <v>47</v>
      </c>
      <c r="AS45" s="85" t="s">
        <v>63</v>
      </c>
    </row>
    <row r="46" spans="1:45" x14ac:dyDescent="0.4">
      <c r="A46" s="282"/>
      <c r="B46" s="64">
        <v>18</v>
      </c>
      <c r="C46" s="65">
        <v>21</v>
      </c>
      <c r="D46" s="66">
        <v>239</v>
      </c>
      <c r="E46" s="66">
        <v>168</v>
      </c>
      <c r="F46" s="66">
        <v>407</v>
      </c>
      <c r="G46" s="66">
        <v>301.28570000000002</v>
      </c>
      <c r="H46" s="66">
        <v>13.86262</v>
      </c>
      <c r="I46" s="66">
        <v>63.526479999999999</v>
      </c>
      <c r="J46" s="67">
        <v>4035.614</v>
      </c>
      <c r="K46" s="68">
        <f t="shared" si="4"/>
        <v>0.2108512949668703</v>
      </c>
      <c r="L46" s="69">
        <v>-0.25700000000000001</v>
      </c>
      <c r="M46" s="70">
        <v>0.501</v>
      </c>
      <c r="N46" s="70">
        <v>-0.34599999999999997</v>
      </c>
      <c r="O46" s="70">
        <v>0.97199999999999998</v>
      </c>
      <c r="P46" s="70">
        <v>0.12</v>
      </c>
      <c r="Q46" s="71">
        <v>21</v>
      </c>
      <c r="R46" s="70">
        <v>0.2</v>
      </c>
      <c r="S46" s="70">
        <v>0.95299999999999996</v>
      </c>
      <c r="T46" s="71">
        <v>21</v>
      </c>
      <c r="U46" s="72">
        <v>0.39100000000000001</v>
      </c>
      <c r="V46" s="212">
        <f t="shared" ref="V46:V48" si="10">100*((G46-$G$44)/$G$44)</f>
        <v>-9.1657961183342707</v>
      </c>
      <c r="W46" s="213">
        <f>100*((G46-G45)/G45)</f>
        <v>1.860521883302134</v>
      </c>
      <c r="X46" s="75"/>
      <c r="Y46" s="76"/>
      <c r="Z46" s="76"/>
      <c r="AA46" s="76"/>
      <c r="AB46" s="77" t="s">
        <v>43</v>
      </c>
      <c r="AC46" s="77">
        <v>1.0999999999999999E-2</v>
      </c>
      <c r="AD46" s="77">
        <v>1E-3</v>
      </c>
      <c r="AE46" s="78">
        <v>0.109</v>
      </c>
      <c r="AF46" s="79"/>
      <c r="AG46" s="75"/>
      <c r="AH46" s="75"/>
      <c r="AI46" s="80"/>
      <c r="AJ46" s="80"/>
      <c r="AK46" s="81"/>
      <c r="AL46" s="81"/>
      <c r="AM46" s="81"/>
      <c r="AN46" s="82" t="s">
        <v>43</v>
      </c>
      <c r="AO46" s="82">
        <v>1.4E-2</v>
      </c>
      <c r="AP46" s="82" t="s">
        <v>43</v>
      </c>
      <c r="AQ46" s="83">
        <v>0.13700000000000001</v>
      </c>
      <c r="AR46" s="84" t="s">
        <v>64</v>
      </c>
      <c r="AS46" s="85" t="s">
        <v>65</v>
      </c>
    </row>
    <row r="47" spans="1:45" x14ac:dyDescent="0.4">
      <c r="A47" s="282"/>
      <c r="B47" s="64">
        <v>24</v>
      </c>
      <c r="C47" s="65">
        <v>13</v>
      </c>
      <c r="D47" s="66">
        <v>199</v>
      </c>
      <c r="E47" s="66">
        <v>118</v>
      </c>
      <c r="F47" s="66">
        <v>317</v>
      </c>
      <c r="G47" s="66">
        <v>235.23079999999999</v>
      </c>
      <c r="H47" s="66">
        <v>18.352370000000001</v>
      </c>
      <c r="I47" s="66">
        <v>66.170429999999996</v>
      </c>
      <c r="J47" s="67">
        <v>4378.5259999999998</v>
      </c>
      <c r="K47" s="68">
        <f t="shared" si="4"/>
        <v>0.28130002533681814</v>
      </c>
      <c r="L47" s="69">
        <v>-0.44400000000000001</v>
      </c>
      <c r="M47" s="70">
        <v>0.61599999999999999</v>
      </c>
      <c r="N47" s="70">
        <v>-1.0429999999999999</v>
      </c>
      <c r="O47" s="70">
        <v>1.1910000000000001</v>
      </c>
      <c r="P47" s="70">
        <v>0.14099999999999999</v>
      </c>
      <c r="Q47" s="71">
        <v>13</v>
      </c>
      <c r="R47" s="70">
        <v>0.2</v>
      </c>
      <c r="S47" s="70">
        <v>0.93600000000000005</v>
      </c>
      <c r="T47" s="71">
        <v>13</v>
      </c>
      <c r="U47" s="72">
        <v>0.40400000000000003</v>
      </c>
      <c r="V47" s="212">
        <f t="shared" si="10"/>
        <v>-29.080595439984929</v>
      </c>
      <c r="W47" s="213">
        <f>100*((G47-G46)/G46)</f>
        <v>-21.924339588636311</v>
      </c>
      <c r="X47" s="75"/>
      <c r="Y47" s="76"/>
      <c r="Z47" s="76"/>
      <c r="AA47" s="76"/>
      <c r="AB47" s="77" t="s">
        <v>43</v>
      </c>
      <c r="AC47" s="77">
        <v>1.6E-2</v>
      </c>
      <c r="AD47" s="77">
        <v>2E-3</v>
      </c>
      <c r="AE47" s="78">
        <v>0.16200000000000001</v>
      </c>
      <c r="AF47" s="79"/>
      <c r="AG47" s="75"/>
      <c r="AH47" s="75"/>
      <c r="AI47" s="80"/>
      <c r="AJ47" s="80"/>
      <c r="AK47" s="81"/>
      <c r="AL47" s="81"/>
      <c r="AM47" s="81"/>
      <c r="AN47" s="82">
        <v>8.9999999999999993E-3</v>
      </c>
      <c r="AO47" s="82">
        <v>8.9999999999999993E-3</v>
      </c>
      <c r="AP47" s="82">
        <v>9.5000000000000001E-2</v>
      </c>
      <c r="AQ47" s="77">
        <v>9.2999999999999999E-2</v>
      </c>
      <c r="AR47" s="84" t="s">
        <v>66</v>
      </c>
      <c r="AS47" s="85" t="s">
        <v>67</v>
      </c>
    </row>
    <row r="48" spans="1:45" ht="15" thickBot="1" x14ac:dyDescent="0.45">
      <c r="A48" s="283"/>
      <c r="B48" s="86">
        <v>28</v>
      </c>
      <c r="C48" s="87">
        <v>10</v>
      </c>
      <c r="D48" s="88">
        <v>286</v>
      </c>
      <c r="E48" s="88">
        <v>40</v>
      </c>
      <c r="F48" s="88">
        <v>326</v>
      </c>
      <c r="G48" s="88">
        <v>212</v>
      </c>
      <c r="H48" s="88">
        <v>28.185500000000001</v>
      </c>
      <c r="I48" s="88">
        <v>89.130369999999999</v>
      </c>
      <c r="J48" s="89">
        <v>7944.2219999999998</v>
      </c>
      <c r="K48" s="90">
        <f t="shared" si="4"/>
        <v>0.42042627358490564</v>
      </c>
      <c r="L48" s="91">
        <v>-0.70699999999999996</v>
      </c>
      <c r="M48" s="92">
        <v>0.68700000000000006</v>
      </c>
      <c r="N48" s="92">
        <v>0.159</v>
      </c>
      <c r="O48" s="92">
        <v>1.3340000000000001</v>
      </c>
      <c r="P48" s="92">
        <v>0.20599999999999999</v>
      </c>
      <c r="Q48" s="93">
        <v>10</v>
      </c>
      <c r="R48" s="92">
        <v>0.2</v>
      </c>
      <c r="S48" s="92">
        <v>0.92900000000000005</v>
      </c>
      <c r="T48" s="93">
        <v>10</v>
      </c>
      <c r="U48" s="94">
        <v>0.442</v>
      </c>
      <c r="V48" s="212">
        <f t="shared" si="10"/>
        <v>-36.084416807989449</v>
      </c>
      <c r="W48" s="216">
        <f>100*((G48-G47)/G47)</f>
        <v>-9.8757475636693783</v>
      </c>
      <c r="X48" s="97"/>
      <c r="Y48" s="98"/>
      <c r="Z48" s="98"/>
      <c r="AA48" s="98"/>
      <c r="AB48" s="101">
        <v>0.88800000000000001</v>
      </c>
      <c r="AC48" s="101">
        <v>0.88800000000000001</v>
      </c>
      <c r="AD48" s="101">
        <v>1</v>
      </c>
      <c r="AE48" s="100">
        <v>1</v>
      </c>
      <c r="AF48" s="102"/>
      <c r="AG48" s="97"/>
      <c r="AH48" s="97"/>
      <c r="AI48" s="103"/>
      <c r="AJ48" s="103"/>
      <c r="AK48" s="104"/>
      <c r="AL48" s="104"/>
      <c r="AM48" s="104"/>
      <c r="AN48" s="104">
        <v>0.57899999999999996</v>
      </c>
      <c r="AO48" s="104">
        <v>0.56799999999999995</v>
      </c>
      <c r="AP48" s="104">
        <v>1</v>
      </c>
      <c r="AQ48" s="101">
        <v>1</v>
      </c>
      <c r="AR48" s="106" t="s">
        <v>53</v>
      </c>
      <c r="AS48" s="107" t="s">
        <v>68</v>
      </c>
    </row>
    <row r="49" spans="1:45" ht="15" thickTop="1" x14ac:dyDescent="0.4">
      <c r="A49" s="287" t="s">
        <v>69</v>
      </c>
      <c r="B49" s="108">
        <v>6</v>
      </c>
      <c r="C49" s="109">
        <v>32</v>
      </c>
      <c r="D49" s="110">
        <v>210</v>
      </c>
      <c r="E49" s="110">
        <v>210</v>
      </c>
      <c r="F49" s="110">
        <v>420</v>
      </c>
      <c r="G49" s="110">
        <v>406.625</v>
      </c>
      <c r="H49" s="110">
        <v>8.0359300000000005</v>
      </c>
      <c r="I49" s="110">
        <v>45.458060000000003</v>
      </c>
      <c r="J49" s="111">
        <v>2066.4349999999999</v>
      </c>
      <c r="K49" s="217">
        <f t="shared" si="4"/>
        <v>0.11179356901321857</v>
      </c>
      <c r="L49" s="236">
        <v>-3.6019999999999999</v>
      </c>
      <c r="M49" s="114">
        <v>0.41399999999999998</v>
      </c>
      <c r="N49" s="116">
        <v>12.917</v>
      </c>
      <c r="O49" s="114">
        <v>0.80900000000000005</v>
      </c>
      <c r="P49" s="114">
        <v>0.52200000000000002</v>
      </c>
      <c r="Q49" s="115">
        <v>32</v>
      </c>
      <c r="R49" s="116" t="s">
        <v>43</v>
      </c>
      <c r="S49" s="114">
        <v>0.33500000000000002</v>
      </c>
      <c r="T49" s="115">
        <v>32</v>
      </c>
      <c r="U49" s="117" t="s">
        <v>43</v>
      </c>
      <c r="V49" s="200"/>
      <c r="W49" s="201"/>
      <c r="X49" s="120">
        <v>10</v>
      </c>
      <c r="Y49" s="121">
        <v>34.828000000000003</v>
      </c>
      <c r="Z49" s="121">
        <v>4</v>
      </c>
      <c r="AA49" s="122" t="s">
        <v>43</v>
      </c>
      <c r="AB49" s="123">
        <v>0.12</v>
      </c>
      <c r="AC49" s="124">
        <v>2E-3</v>
      </c>
      <c r="AD49" s="123">
        <v>1</v>
      </c>
      <c r="AE49" s="125">
        <v>2.4E-2</v>
      </c>
      <c r="AF49" s="126">
        <v>2.8000000000000001E-2</v>
      </c>
      <c r="AG49" s="120">
        <v>26.425000000000001</v>
      </c>
      <c r="AH49" s="120">
        <v>9</v>
      </c>
      <c r="AI49" s="127">
        <v>2E-3</v>
      </c>
      <c r="AJ49" s="128">
        <v>0.53700000000000003</v>
      </c>
      <c r="AK49" s="129">
        <v>67.808000000000007</v>
      </c>
      <c r="AL49" s="130" t="s">
        <v>43</v>
      </c>
      <c r="AM49" s="129">
        <v>0.88300000000000001</v>
      </c>
      <c r="AN49" s="130" t="s">
        <v>43</v>
      </c>
      <c r="AO49" s="130" t="s">
        <v>43</v>
      </c>
      <c r="AP49" s="130">
        <v>2E-3</v>
      </c>
      <c r="AQ49" s="124">
        <v>7.0000000000000001E-3</v>
      </c>
      <c r="AR49" s="131" t="s">
        <v>44</v>
      </c>
      <c r="AS49" s="132" t="s">
        <v>45</v>
      </c>
    </row>
    <row r="50" spans="1:45" x14ac:dyDescent="0.4">
      <c r="A50" s="287"/>
      <c r="B50" s="133">
        <v>12</v>
      </c>
      <c r="C50" s="134">
        <v>23</v>
      </c>
      <c r="D50" s="135">
        <v>355</v>
      </c>
      <c r="E50" s="135">
        <v>65</v>
      </c>
      <c r="F50" s="135">
        <v>420</v>
      </c>
      <c r="G50" s="135">
        <v>210.6087</v>
      </c>
      <c r="H50" s="135">
        <v>26.476610000000001</v>
      </c>
      <c r="I50" s="135">
        <v>126.97736</v>
      </c>
      <c r="J50" s="136">
        <v>16123.249</v>
      </c>
      <c r="K50" s="203">
        <f t="shared" si="4"/>
        <v>0.60290652760308572</v>
      </c>
      <c r="L50" s="137">
        <v>0.61199999999999999</v>
      </c>
      <c r="M50" s="138">
        <v>0.48099999999999998</v>
      </c>
      <c r="N50" s="138">
        <v>-0.96699999999999997</v>
      </c>
      <c r="O50" s="138">
        <v>0.93500000000000005</v>
      </c>
      <c r="P50" s="138">
        <v>0.13800000000000001</v>
      </c>
      <c r="Q50" s="139">
        <v>23</v>
      </c>
      <c r="R50" s="138">
        <v>0.2</v>
      </c>
      <c r="S50" s="138">
        <v>0.877</v>
      </c>
      <c r="T50" s="139">
        <v>23</v>
      </c>
      <c r="U50" s="141">
        <v>8.9999999999999993E-3</v>
      </c>
      <c r="V50" s="204">
        <f>100*((G50-$G$49)/$G$49)</f>
        <v>-48.205668613587463</v>
      </c>
      <c r="W50" s="143">
        <f>100*((G50-G49)/G49)</f>
        <v>-48.205668613587463</v>
      </c>
      <c r="X50" s="144"/>
      <c r="Y50" s="145"/>
      <c r="Z50" s="145"/>
      <c r="AA50" s="145"/>
      <c r="AB50" s="147">
        <v>7.0000000000000001E-3</v>
      </c>
      <c r="AC50" s="147" t="s">
        <v>43</v>
      </c>
      <c r="AD50" s="147">
        <v>7.1999999999999995E-2</v>
      </c>
      <c r="AE50" s="149">
        <v>7.0000000000000001E-3</v>
      </c>
      <c r="AF50" s="150"/>
      <c r="AG50" s="144"/>
      <c r="AH50" s="144"/>
      <c r="AI50" s="151"/>
      <c r="AJ50" s="151"/>
      <c r="AK50" s="152"/>
      <c r="AL50" s="152"/>
      <c r="AM50" s="152"/>
      <c r="AN50" s="153" t="s">
        <v>43</v>
      </c>
      <c r="AO50" s="153">
        <v>1E-3</v>
      </c>
      <c r="AP50" s="153" t="s">
        <v>43</v>
      </c>
      <c r="AQ50" s="147">
        <v>1.2999999999999999E-2</v>
      </c>
      <c r="AR50" s="154" t="s">
        <v>47</v>
      </c>
      <c r="AS50" s="155" t="s">
        <v>48</v>
      </c>
    </row>
    <row r="51" spans="1:45" x14ac:dyDescent="0.4">
      <c r="A51" s="287"/>
      <c r="B51" s="133">
        <v>18</v>
      </c>
      <c r="C51" s="134">
        <v>21</v>
      </c>
      <c r="D51" s="135">
        <v>348</v>
      </c>
      <c r="E51" s="135">
        <v>12</v>
      </c>
      <c r="F51" s="135">
        <v>360</v>
      </c>
      <c r="G51" s="135">
        <v>103.619</v>
      </c>
      <c r="H51" s="135">
        <v>23.210989999999999</v>
      </c>
      <c r="I51" s="135">
        <v>106.3661</v>
      </c>
      <c r="J51" s="136">
        <v>11313.748</v>
      </c>
      <c r="K51" s="203">
        <f t="shared" si="4"/>
        <v>1.0265115471100861</v>
      </c>
      <c r="L51" s="137">
        <v>1.266</v>
      </c>
      <c r="M51" s="138">
        <v>0.501</v>
      </c>
      <c r="N51" s="138">
        <v>0.46500000000000002</v>
      </c>
      <c r="O51" s="138">
        <v>0.97199999999999998</v>
      </c>
      <c r="P51" s="138">
        <v>0.19800000000000001</v>
      </c>
      <c r="Q51" s="139">
        <v>21</v>
      </c>
      <c r="R51" s="140">
        <v>3.1E-2</v>
      </c>
      <c r="S51" s="138">
        <v>0.80400000000000005</v>
      </c>
      <c r="T51" s="139">
        <v>21</v>
      </c>
      <c r="U51" s="141" t="s">
        <v>43</v>
      </c>
      <c r="V51" s="204">
        <f t="shared" ref="V51:V53" si="11">100*((G51-$G$49)/$G$49)</f>
        <v>-74.517307101137405</v>
      </c>
      <c r="W51" s="143">
        <f t="shared" ref="W51:W53" si="12">100*((G51-G50)/G50)</f>
        <v>-50.800228100738479</v>
      </c>
      <c r="X51" s="144"/>
      <c r="Y51" s="145"/>
      <c r="Z51" s="145"/>
      <c r="AA51" s="145"/>
      <c r="AB51" s="147" t="s">
        <v>43</v>
      </c>
      <c r="AC51" s="147">
        <v>5.6000000000000001E-2</v>
      </c>
      <c r="AD51" s="147" t="s">
        <v>43</v>
      </c>
      <c r="AE51" s="156">
        <v>0.56200000000000006</v>
      </c>
      <c r="AF51" s="150"/>
      <c r="AG51" s="144"/>
      <c r="AH51" s="144"/>
      <c r="AI51" s="151"/>
      <c r="AJ51" s="151"/>
      <c r="AK51" s="152"/>
      <c r="AL51" s="152"/>
      <c r="AM51" s="152"/>
      <c r="AN51" s="153" t="s">
        <v>43</v>
      </c>
      <c r="AO51" s="153">
        <v>2.3E-2</v>
      </c>
      <c r="AP51" s="153" t="s">
        <v>43</v>
      </c>
      <c r="AQ51" s="148">
        <v>0.23400000000000001</v>
      </c>
      <c r="AR51" s="154" t="s">
        <v>49</v>
      </c>
      <c r="AS51" s="155" t="s">
        <v>50</v>
      </c>
    </row>
    <row r="52" spans="1:45" x14ac:dyDescent="0.4">
      <c r="A52" s="287"/>
      <c r="B52" s="133">
        <v>24</v>
      </c>
      <c r="C52" s="134">
        <v>13</v>
      </c>
      <c r="D52" s="135">
        <v>141</v>
      </c>
      <c r="E52" s="135">
        <v>5</v>
      </c>
      <c r="F52" s="135">
        <v>146</v>
      </c>
      <c r="G52" s="135">
        <v>36.384599999999999</v>
      </c>
      <c r="H52" s="135">
        <v>13.45626</v>
      </c>
      <c r="I52" s="135">
        <v>48.517249999999997</v>
      </c>
      <c r="J52" s="136">
        <v>2353.9229999999998</v>
      </c>
      <c r="K52" s="203">
        <f t="shared" si="4"/>
        <v>1.3334556378247939</v>
      </c>
      <c r="L52" s="137">
        <v>1.976</v>
      </c>
      <c r="M52" s="138">
        <v>0.61599999999999999</v>
      </c>
      <c r="N52" s="138">
        <v>2.6259999999999999</v>
      </c>
      <c r="O52" s="138">
        <v>1.1910000000000001</v>
      </c>
      <c r="P52" s="138">
        <v>0.34599999999999997</v>
      </c>
      <c r="Q52" s="139">
        <v>13</v>
      </c>
      <c r="R52" s="140" t="s">
        <v>43</v>
      </c>
      <c r="S52" s="138">
        <v>0.625</v>
      </c>
      <c r="T52" s="139">
        <v>13</v>
      </c>
      <c r="U52" s="141" t="s">
        <v>43</v>
      </c>
      <c r="V52" s="204">
        <f t="shared" si="11"/>
        <v>-91.052050415001546</v>
      </c>
      <c r="W52" s="143">
        <f t="shared" si="12"/>
        <v>-64.886169524894072</v>
      </c>
      <c r="X52" s="144"/>
      <c r="Y52" s="145"/>
      <c r="Z52" s="145"/>
      <c r="AA52" s="145"/>
      <c r="AB52" s="147" t="s">
        <v>43</v>
      </c>
      <c r="AC52" s="147">
        <v>2.4E-2</v>
      </c>
      <c r="AD52" s="147" t="s">
        <v>43</v>
      </c>
      <c r="AE52" s="156">
        <v>0.23699999999999999</v>
      </c>
      <c r="AF52" s="150"/>
      <c r="AG52" s="144"/>
      <c r="AH52" s="144"/>
      <c r="AI52" s="151"/>
      <c r="AJ52" s="151"/>
      <c r="AK52" s="152"/>
      <c r="AL52" s="152"/>
      <c r="AM52" s="152"/>
      <c r="AN52" s="153" t="s">
        <v>43</v>
      </c>
      <c r="AO52" s="153">
        <v>1.7999999999999999E-2</v>
      </c>
      <c r="AP52" s="153" t="s">
        <v>43</v>
      </c>
      <c r="AQ52" s="148">
        <v>0.17499999999999999</v>
      </c>
      <c r="AR52" s="154" t="s">
        <v>51</v>
      </c>
      <c r="AS52" s="155" t="s">
        <v>52</v>
      </c>
    </row>
    <row r="53" spans="1:45" ht="15" thickBot="1" x14ac:dyDescent="0.45">
      <c r="A53" s="287"/>
      <c r="B53" s="158">
        <v>28</v>
      </c>
      <c r="C53" s="159">
        <v>10</v>
      </c>
      <c r="D53" s="160">
        <v>184</v>
      </c>
      <c r="E53" s="160">
        <v>4</v>
      </c>
      <c r="F53" s="160">
        <v>188</v>
      </c>
      <c r="G53" s="160">
        <v>41.9</v>
      </c>
      <c r="H53" s="160">
        <v>19.240839999999999</v>
      </c>
      <c r="I53" s="160">
        <v>60.844880000000003</v>
      </c>
      <c r="J53" s="161">
        <v>3702.1</v>
      </c>
      <c r="K53" s="207">
        <f t="shared" si="4"/>
        <v>1.4521451073985681</v>
      </c>
      <c r="L53" s="162">
        <v>2.0209999999999999</v>
      </c>
      <c r="M53" s="163">
        <v>0.68700000000000006</v>
      </c>
      <c r="N53" s="164">
        <v>3.456</v>
      </c>
      <c r="O53" s="163">
        <v>1.3340000000000001</v>
      </c>
      <c r="P53" s="163">
        <v>0.35899999999999999</v>
      </c>
      <c r="Q53" s="165">
        <v>10</v>
      </c>
      <c r="R53" s="164" t="s">
        <v>43</v>
      </c>
      <c r="S53" s="163">
        <v>0.64600000000000002</v>
      </c>
      <c r="T53" s="165">
        <v>10</v>
      </c>
      <c r="U53" s="166" t="s">
        <v>43</v>
      </c>
      <c r="V53" s="204">
        <f t="shared" si="11"/>
        <v>-89.695665539502002</v>
      </c>
      <c r="W53" s="143">
        <f t="shared" si="12"/>
        <v>15.158611060723493</v>
      </c>
      <c r="X53" s="169"/>
      <c r="Y53" s="170"/>
      <c r="Z53" s="170"/>
      <c r="AA53" s="170"/>
      <c r="AB53" s="171">
        <v>0.25800000000000001</v>
      </c>
      <c r="AC53" s="171">
        <v>0.72399999999999998</v>
      </c>
      <c r="AD53" s="171">
        <v>1</v>
      </c>
      <c r="AE53" s="172">
        <v>1</v>
      </c>
      <c r="AF53" s="173"/>
      <c r="AG53" s="169"/>
      <c r="AH53" s="169"/>
      <c r="AI53" s="174"/>
      <c r="AJ53" s="174"/>
      <c r="AK53" s="175"/>
      <c r="AL53" s="175"/>
      <c r="AM53" s="175"/>
      <c r="AN53" s="176">
        <v>5.0000000000000001E-3</v>
      </c>
      <c r="AO53" s="175">
        <v>0.64200000000000002</v>
      </c>
      <c r="AP53" s="176">
        <v>5.3999999999999999E-2</v>
      </c>
      <c r="AQ53" s="171">
        <v>1</v>
      </c>
      <c r="AR53" s="177" t="s">
        <v>53</v>
      </c>
      <c r="AS53" s="178" t="s">
        <v>54</v>
      </c>
    </row>
    <row r="54" spans="1:45" ht="15" thickTop="1" x14ac:dyDescent="0.4">
      <c r="A54" s="281" t="s">
        <v>70</v>
      </c>
      <c r="B54" s="41">
        <v>6</v>
      </c>
      <c r="C54" s="42">
        <v>32</v>
      </c>
      <c r="D54" s="43">
        <v>8040.9</v>
      </c>
      <c r="E54" s="43">
        <v>4874.1000000000004</v>
      </c>
      <c r="F54" s="43">
        <v>12915</v>
      </c>
      <c r="G54" s="43">
        <v>10467.891299999999</v>
      </c>
      <c r="H54" s="43">
        <v>266.40667999999999</v>
      </c>
      <c r="I54" s="43">
        <v>1507.02377</v>
      </c>
      <c r="J54" s="44">
        <v>2271120.6359999999</v>
      </c>
      <c r="K54" s="11">
        <f t="shared" si="4"/>
        <v>0.14396631822113018</v>
      </c>
      <c r="L54" s="45">
        <v>-1.5029999999999999</v>
      </c>
      <c r="M54" s="46">
        <v>0.41399999999999998</v>
      </c>
      <c r="N54" s="48">
        <v>5.2329999999999997</v>
      </c>
      <c r="O54" s="46">
        <v>0.80900000000000005</v>
      </c>
      <c r="P54" s="46">
        <v>0.16700000000000001</v>
      </c>
      <c r="Q54" s="47">
        <v>32</v>
      </c>
      <c r="R54" s="48">
        <v>2.3E-2</v>
      </c>
      <c r="S54" s="46">
        <v>0.875</v>
      </c>
      <c r="T54" s="47">
        <v>32</v>
      </c>
      <c r="U54" s="49">
        <v>2E-3</v>
      </c>
      <c r="V54" s="50"/>
      <c r="W54" s="51"/>
      <c r="X54" s="184">
        <v>10</v>
      </c>
      <c r="Y54" s="185">
        <v>32.479999999999997</v>
      </c>
      <c r="Z54" s="185">
        <v>4</v>
      </c>
      <c r="AA54" s="234" t="s">
        <v>43</v>
      </c>
      <c r="AB54" s="186">
        <v>0.157</v>
      </c>
      <c r="AC54" s="223">
        <v>3.0000000000000001E-3</v>
      </c>
      <c r="AD54" s="186">
        <v>1</v>
      </c>
      <c r="AE54" s="235">
        <v>0.03</v>
      </c>
      <c r="AF54" s="188">
        <v>3.9E-2</v>
      </c>
      <c r="AG54" s="184">
        <v>24.096</v>
      </c>
      <c r="AH54" s="184">
        <v>9</v>
      </c>
      <c r="AI54" s="221">
        <v>5.0000000000000001E-3</v>
      </c>
      <c r="AJ54" s="189">
        <v>0.57099999999999995</v>
      </c>
      <c r="AK54" s="190">
        <v>40.305999999999997</v>
      </c>
      <c r="AL54" s="222" t="s">
        <v>43</v>
      </c>
      <c r="AM54" s="190">
        <v>0.81699999999999995</v>
      </c>
      <c r="AN54" s="222">
        <v>3.0000000000000001E-3</v>
      </c>
      <c r="AO54" s="222" t="s">
        <v>43</v>
      </c>
      <c r="AP54" s="222">
        <v>2.9000000000000001E-2</v>
      </c>
      <c r="AQ54" s="223">
        <v>8.9999999999999993E-3</v>
      </c>
      <c r="AR54" s="62" t="s">
        <v>44</v>
      </c>
      <c r="AS54" s="63" t="s">
        <v>45</v>
      </c>
    </row>
    <row r="55" spans="1:45" x14ac:dyDescent="0.4">
      <c r="A55" s="282"/>
      <c r="B55" s="64">
        <v>12</v>
      </c>
      <c r="C55" s="65">
        <v>23</v>
      </c>
      <c r="D55" s="66">
        <v>13199.76</v>
      </c>
      <c r="E55" s="66">
        <v>2042.04</v>
      </c>
      <c r="F55" s="66">
        <v>15241.8</v>
      </c>
      <c r="G55" s="66">
        <v>7377.5569999999998</v>
      </c>
      <c r="H55" s="66">
        <v>848.38900999999998</v>
      </c>
      <c r="I55" s="66">
        <v>4068.7307500000002</v>
      </c>
      <c r="J55" s="67">
        <v>16554569.938999999</v>
      </c>
      <c r="K55" s="68">
        <f t="shared" si="4"/>
        <v>0.55150109311253037</v>
      </c>
      <c r="L55" s="69">
        <v>0.58899999999999997</v>
      </c>
      <c r="M55" s="70">
        <v>0.48099999999999998</v>
      </c>
      <c r="N55" s="70">
        <v>-0.78900000000000003</v>
      </c>
      <c r="O55" s="70">
        <v>0.93500000000000005</v>
      </c>
      <c r="P55" s="70">
        <v>0.129</v>
      </c>
      <c r="Q55" s="71">
        <v>23</v>
      </c>
      <c r="R55" s="70">
        <v>0.2</v>
      </c>
      <c r="S55" s="70">
        <v>0.92500000000000004</v>
      </c>
      <c r="T55" s="71">
        <v>23</v>
      </c>
      <c r="U55" s="72">
        <v>8.5999999999999993E-2</v>
      </c>
      <c r="V55" s="212">
        <f>100*((G55-$G$54)/$G$54)</f>
        <v>-29.52203277082176</v>
      </c>
      <c r="W55" s="213">
        <f>100*((G55-G54)/G54)</f>
        <v>-29.52203277082176</v>
      </c>
      <c r="X55" s="75"/>
      <c r="Y55" s="76"/>
      <c r="Z55" s="76"/>
      <c r="AA55" s="76"/>
      <c r="AB55" s="77">
        <v>5.0000000000000001E-3</v>
      </c>
      <c r="AC55" s="77" t="s">
        <v>43</v>
      </c>
      <c r="AD55" s="77">
        <v>4.7E-2</v>
      </c>
      <c r="AE55" s="237">
        <v>7.0000000000000001E-3</v>
      </c>
      <c r="AF55" s="79"/>
      <c r="AG55" s="75"/>
      <c r="AH55" s="75"/>
      <c r="AI55" s="80"/>
      <c r="AJ55" s="80"/>
      <c r="AK55" s="81"/>
      <c r="AL55" s="81"/>
      <c r="AM55" s="81"/>
      <c r="AN55" s="82" t="s">
        <v>43</v>
      </c>
      <c r="AO55" s="82">
        <v>1E-3</v>
      </c>
      <c r="AP55" s="82">
        <v>1E-3</v>
      </c>
      <c r="AQ55" s="77">
        <v>1.0999999999999999E-2</v>
      </c>
      <c r="AR55" s="84" t="s">
        <v>47</v>
      </c>
      <c r="AS55" s="85" t="s">
        <v>48</v>
      </c>
    </row>
    <row r="56" spans="1:45" x14ac:dyDescent="0.4">
      <c r="A56" s="282"/>
      <c r="B56" s="64">
        <v>18</v>
      </c>
      <c r="C56" s="65">
        <v>21</v>
      </c>
      <c r="D56" s="66">
        <v>13671.72</v>
      </c>
      <c r="E56" s="66">
        <v>515.88</v>
      </c>
      <c r="F56" s="66">
        <v>14187.6</v>
      </c>
      <c r="G56" s="66">
        <v>3831.7914000000001</v>
      </c>
      <c r="H56" s="66">
        <v>804.11491999999998</v>
      </c>
      <c r="I56" s="66">
        <v>3684.9175</v>
      </c>
      <c r="J56" s="67">
        <v>13578616.99</v>
      </c>
      <c r="K56" s="68">
        <f t="shared" si="4"/>
        <v>0.96166965143248662</v>
      </c>
      <c r="L56" s="69">
        <v>1.411</v>
      </c>
      <c r="M56" s="70">
        <v>0.501</v>
      </c>
      <c r="N56" s="70">
        <v>1.657</v>
      </c>
      <c r="O56" s="70">
        <v>0.97199999999999998</v>
      </c>
      <c r="P56" s="70">
        <v>0.2</v>
      </c>
      <c r="Q56" s="71">
        <v>21</v>
      </c>
      <c r="R56" s="194">
        <v>2.8000000000000001E-2</v>
      </c>
      <c r="S56" s="70">
        <v>0.82699999999999996</v>
      </c>
      <c r="T56" s="71">
        <v>21</v>
      </c>
      <c r="U56" s="195">
        <v>2E-3</v>
      </c>
      <c r="V56" s="212">
        <f t="shared" ref="V56:V58" si="13">100*((G56-$G$54)/$G$54)</f>
        <v>-63.394810949173689</v>
      </c>
      <c r="W56" s="213">
        <f t="shared" ref="W56:W58" si="14">100*((G56-G55)/G55)</f>
        <v>-48.061514129948435</v>
      </c>
      <c r="X56" s="75"/>
      <c r="Y56" s="76"/>
      <c r="Z56" s="76"/>
      <c r="AA56" s="76"/>
      <c r="AB56" s="77" t="s">
        <v>43</v>
      </c>
      <c r="AC56" s="83">
        <v>0.12</v>
      </c>
      <c r="AD56" s="77" t="s">
        <v>43</v>
      </c>
      <c r="AE56" s="78">
        <v>1</v>
      </c>
      <c r="AF56" s="79"/>
      <c r="AG56" s="75"/>
      <c r="AH56" s="75"/>
      <c r="AI56" s="80"/>
      <c r="AJ56" s="80"/>
      <c r="AK56" s="81"/>
      <c r="AL56" s="81"/>
      <c r="AM56" s="81"/>
      <c r="AN56" s="82" t="s">
        <v>43</v>
      </c>
      <c r="AO56" s="82">
        <v>1.7999999999999999E-2</v>
      </c>
      <c r="AP56" s="82" t="s">
        <v>43</v>
      </c>
      <c r="AQ56" s="83">
        <v>0.182</v>
      </c>
      <c r="AR56" s="84" t="s">
        <v>49</v>
      </c>
      <c r="AS56" s="85" t="s">
        <v>50</v>
      </c>
    </row>
    <row r="57" spans="1:45" x14ac:dyDescent="0.4">
      <c r="A57" s="282"/>
      <c r="B57" s="64">
        <v>24</v>
      </c>
      <c r="C57" s="65">
        <v>13</v>
      </c>
      <c r="D57" s="66">
        <v>4986.5</v>
      </c>
      <c r="E57" s="66">
        <v>255.1</v>
      </c>
      <c r="F57" s="66">
        <v>5241.6000000000004</v>
      </c>
      <c r="G57" s="66">
        <v>1379.2430999999999</v>
      </c>
      <c r="H57" s="66">
        <v>443.46526</v>
      </c>
      <c r="I57" s="66">
        <v>1598.9367199999999</v>
      </c>
      <c r="J57" s="67">
        <v>2556598.6490000002</v>
      </c>
      <c r="K57" s="68">
        <f t="shared" si="4"/>
        <v>1.1592856400731677</v>
      </c>
      <c r="L57" s="69">
        <v>1.8460000000000001</v>
      </c>
      <c r="M57" s="70">
        <v>0.61599999999999999</v>
      </c>
      <c r="N57" s="70">
        <v>2.4460000000000002</v>
      </c>
      <c r="O57" s="70">
        <v>1.1910000000000001</v>
      </c>
      <c r="P57" s="70">
        <v>0.30299999999999999</v>
      </c>
      <c r="Q57" s="71">
        <v>13</v>
      </c>
      <c r="R57" s="194">
        <v>2E-3</v>
      </c>
      <c r="S57" s="70">
        <v>0.70399999999999996</v>
      </c>
      <c r="T57" s="71">
        <v>13</v>
      </c>
      <c r="U57" s="195" t="s">
        <v>43</v>
      </c>
      <c r="V57" s="212">
        <f t="shared" si="13"/>
        <v>-86.82405977983359</v>
      </c>
      <c r="W57" s="213">
        <f t="shared" si="14"/>
        <v>-64.005266570617607</v>
      </c>
      <c r="X57" s="75"/>
      <c r="Y57" s="76"/>
      <c r="Z57" s="76"/>
      <c r="AA57" s="76"/>
      <c r="AB57" s="77" t="s">
        <v>43</v>
      </c>
      <c r="AC57" s="77">
        <v>4.8000000000000001E-2</v>
      </c>
      <c r="AD57" s="77" t="s">
        <v>43</v>
      </c>
      <c r="AE57" s="78">
        <v>0.47699999999999998</v>
      </c>
      <c r="AF57" s="79"/>
      <c r="AG57" s="75"/>
      <c r="AH57" s="75"/>
      <c r="AI57" s="80"/>
      <c r="AJ57" s="80"/>
      <c r="AK57" s="81"/>
      <c r="AL57" s="81"/>
      <c r="AM57" s="81"/>
      <c r="AN57" s="82" t="s">
        <v>43</v>
      </c>
      <c r="AO57" s="82">
        <v>7.0000000000000001E-3</v>
      </c>
      <c r="AP57" s="82" t="s">
        <v>43</v>
      </c>
      <c r="AQ57" s="77">
        <v>7.0999999999999994E-2</v>
      </c>
      <c r="AR57" s="84" t="s">
        <v>51</v>
      </c>
      <c r="AS57" s="85" t="s">
        <v>52</v>
      </c>
    </row>
    <row r="58" spans="1:45" ht="15" thickBot="1" x14ac:dyDescent="0.45">
      <c r="A58" s="283"/>
      <c r="B58" s="86">
        <v>28</v>
      </c>
      <c r="C58" s="87">
        <v>10</v>
      </c>
      <c r="D58" s="88">
        <v>6296.68</v>
      </c>
      <c r="E58" s="88">
        <v>170.52</v>
      </c>
      <c r="F58" s="88">
        <v>6467.2</v>
      </c>
      <c r="G58" s="88">
        <v>1373.182</v>
      </c>
      <c r="H58" s="88">
        <v>629.57605000000001</v>
      </c>
      <c r="I58" s="88">
        <v>1990.89429</v>
      </c>
      <c r="J58" s="89">
        <v>3963660.0589999999</v>
      </c>
      <c r="K58" s="90">
        <f t="shared" si="4"/>
        <v>1.4498400721827114</v>
      </c>
      <c r="L58" s="238">
        <v>2.3239999999999998</v>
      </c>
      <c r="M58" s="92">
        <v>0.68700000000000006</v>
      </c>
      <c r="N58" s="197">
        <v>5.2539999999999996</v>
      </c>
      <c r="O58" s="92">
        <v>1.3340000000000001</v>
      </c>
      <c r="P58" s="92">
        <v>0.371</v>
      </c>
      <c r="Q58" s="93">
        <v>10</v>
      </c>
      <c r="R58" s="197" t="s">
        <v>43</v>
      </c>
      <c r="S58" s="92">
        <v>0.61899999999999999</v>
      </c>
      <c r="T58" s="93">
        <v>10</v>
      </c>
      <c r="U58" s="214" t="s">
        <v>43</v>
      </c>
      <c r="V58" s="239">
        <f t="shared" si="13"/>
        <v>-86.881961603861896</v>
      </c>
      <c r="W58" s="240">
        <f t="shared" si="14"/>
        <v>-0.43945117434336967</v>
      </c>
      <c r="X58" s="97"/>
      <c r="Y58" s="98"/>
      <c r="Z58" s="98"/>
      <c r="AA58" s="98"/>
      <c r="AB58" s="101">
        <v>0.157</v>
      </c>
      <c r="AC58" s="101">
        <v>0.42399999999999999</v>
      </c>
      <c r="AD58" s="101">
        <v>1</v>
      </c>
      <c r="AE58" s="100">
        <v>1</v>
      </c>
      <c r="AF58" s="102"/>
      <c r="AG58" s="97"/>
      <c r="AH58" s="97"/>
      <c r="AI58" s="103"/>
      <c r="AJ58" s="103"/>
      <c r="AK58" s="104"/>
      <c r="AL58" s="104"/>
      <c r="AM58" s="104"/>
      <c r="AN58" s="105">
        <v>8.9999999999999993E-3</v>
      </c>
      <c r="AO58" s="104">
        <v>0.80100000000000005</v>
      </c>
      <c r="AP58" s="105">
        <v>9.0999999999999998E-2</v>
      </c>
      <c r="AQ58" s="101">
        <v>1</v>
      </c>
      <c r="AR58" s="106" t="s">
        <v>53</v>
      </c>
      <c r="AS58" s="107" t="s">
        <v>54</v>
      </c>
    </row>
    <row r="59" spans="1:45" ht="15" thickTop="1" x14ac:dyDescent="0.4">
      <c r="A59" s="287" t="s">
        <v>71</v>
      </c>
      <c r="B59" s="108">
        <v>6</v>
      </c>
      <c r="C59" s="109">
        <v>32</v>
      </c>
      <c r="D59" s="110">
        <v>0.30099999999999999</v>
      </c>
      <c r="E59" s="110">
        <v>2.3220000000000001</v>
      </c>
      <c r="F59" s="110">
        <v>2.6230000000000002</v>
      </c>
      <c r="G59" s="110">
        <v>2.6053130000000002</v>
      </c>
      <c r="H59" s="110">
        <v>1.0975E-2</v>
      </c>
      <c r="I59" s="110">
        <v>6.2083899999999997E-2</v>
      </c>
      <c r="J59" s="111">
        <v>4.0000000000000001E-3</v>
      </c>
      <c r="K59" s="217">
        <f t="shared" si="4"/>
        <v>2.3829727944396698E-2</v>
      </c>
      <c r="L59" s="236">
        <v>-3.8690000000000002</v>
      </c>
      <c r="M59" s="114">
        <v>0.41399999999999998</v>
      </c>
      <c r="N59" s="116">
        <v>15.397</v>
      </c>
      <c r="O59" s="114">
        <v>0.80900000000000005</v>
      </c>
      <c r="P59" s="114">
        <v>0.51800000000000002</v>
      </c>
      <c r="Q59" s="115">
        <v>32</v>
      </c>
      <c r="R59" s="116" t="s">
        <v>43</v>
      </c>
      <c r="S59" s="114">
        <v>0.32500000000000001</v>
      </c>
      <c r="T59" s="115">
        <v>32</v>
      </c>
      <c r="U59" s="117" t="s">
        <v>43</v>
      </c>
      <c r="V59" s="241"/>
      <c r="W59" s="242"/>
      <c r="X59" s="120">
        <v>10</v>
      </c>
      <c r="Y59" s="121">
        <v>34.231000000000002</v>
      </c>
      <c r="Z59" s="121">
        <v>4</v>
      </c>
      <c r="AA59" s="122" t="s">
        <v>43</v>
      </c>
      <c r="AB59" s="123">
        <v>0.157</v>
      </c>
      <c r="AC59" s="124">
        <v>2E-3</v>
      </c>
      <c r="AD59" s="123">
        <v>1</v>
      </c>
      <c r="AE59" s="125">
        <v>1.9E-2</v>
      </c>
      <c r="AF59" s="126">
        <v>8.4000000000000005E-2</v>
      </c>
      <c r="AG59" s="120">
        <v>18.375</v>
      </c>
      <c r="AH59" s="120">
        <v>9</v>
      </c>
      <c r="AI59" s="127">
        <v>3.5000000000000003E-2</v>
      </c>
      <c r="AJ59" s="128">
        <v>0.56200000000000006</v>
      </c>
      <c r="AK59" s="129">
        <v>42.167999999999999</v>
      </c>
      <c r="AL59" s="130" t="s">
        <v>43</v>
      </c>
      <c r="AM59" s="129">
        <v>0.82399999999999995</v>
      </c>
      <c r="AN59" s="130" t="s">
        <v>43</v>
      </c>
      <c r="AO59" s="130" t="s">
        <v>43</v>
      </c>
      <c r="AP59" s="130">
        <v>7.0000000000000001E-3</v>
      </c>
      <c r="AQ59" s="124">
        <v>1E-3</v>
      </c>
      <c r="AR59" s="131" t="s">
        <v>44</v>
      </c>
      <c r="AS59" s="132" t="s">
        <v>45</v>
      </c>
    </row>
    <row r="60" spans="1:45" x14ac:dyDescent="0.4">
      <c r="A60" s="287"/>
      <c r="B60" s="133">
        <v>12</v>
      </c>
      <c r="C60" s="134">
        <v>23</v>
      </c>
      <c r="D60" s="135">
        <v>0.81</v>
      </c>
      <c r="E60" s="135">
        <v>1.8129999999999999</v>
      </c>
      <c r="F60" s="135">
        <v>2.6230000000000002</v>
      </c>
      <c r="G60" s="135">
        <v>2.2413910000000001</v>
      </c>
      <c r="H60" s="135">
        <v>5.8588399999999999E-2</v>
      </c>
      <c r="I60" s="135">
        <v>0.28098010000000001</v>
      </c>
      <c r="J60" s="136">
        <v>7.9000000000000001E-2</v>
      </c>
      <c r="K60" s="203">
        <f t="shared" si="4"/>
        <v>0.12535969850864931</v>
      </c>
      <c r="L60" s="137">
        <v>-0.112</v>
      </c>
      <c r="M60" s="138">
        <v>0.48099999999999998</v>
      </c>
      <c r="N60" s="138">
        <v>-1.2150000000000001</v>
      </c>
      <c r="O60" s="138">
        <v>0.93500000000000005</v>
      </c>
      <c r="P60" s="138">
        <v>0.104</v>
      </c>
      <c r="Q60" s="139">
        <v>23</v>
      </c>
      <c r="R60" s="138">
        <v>0.2</v>
      </c>
      <c r="S60" s="138">
        <v>0.92400000000000004</v>
      </c>
      <c r="T60" s="139">
        <v>23</v>
      </c>
      <c r="U60" s="206">
        <v>0.08</v>
      </c>
      <c r="V60" s="142">
        <f>100*((G60-$G$59)/$G$59)</f>
        <v>-13.968455997417587</v>
      </c>
      <c r="W60" s="143">
        <f>100*((G60-G59)/G59)</f>
        <v>-13.968455997417587</v>
      </c>
      <c r="X60" s="144"/>
      <c r="Y60" s="145"/>
      <c r="Z60" s="145"/>
      <c r="AA60" s="145"/>
      <c r="AB60" s="147">
        <v>8.9999999999999993E-3</v>
      </c>
      <c r="AC60" s="147" t="s">
        <v>43</v>
      </c>
      <c r="AD60" s="147">
        <v>8.8999999999999996E-2</v>
      </c>
      <c r="AE60" s="149">
        <v>5.0000000000000001E-3</v>
      </c>
      <c r="AF60" s="150"/>
      <c r="AG60" s="144"/>
      <c r="AH60" s="144"/>
      <c r="AI60" s="151"/>
      <c r="AJ60" s="151"/>
      <c r="AK60" s="152"/>
      <c r="AL60" s="152"/>
      <c r="AM60" s="152"/>
      <c r="AN60" s="153" t="s">
        <v>43</v>
      </c>
      <c r="AO60" s="153" t="s">
        <v>43</v>
      </c>
      <c r="AP60" s="153">
        <v>2E-3</v>
      </c>
      <c r="AQ60" s="147" t="s">
        <v>43</v>
      </c>
      <c r="AR60" s="154" t="s">
        <v>47</v>
      </c>
      <c r="AS60" s="155" t="s">
        <v>48</v>
      </c>
    </row>
    <row r="61" spans="1:45" x14ac:dyDescent="0.4">
      <c r="A61" s="287"/>
      <c r="B61" s="133">
        <v>18</v>
      </c>
      <c r="C61" s="134">
        <v>21</v>
      </c>
      <c r="D61" s="135">
        <v>1.4770000000000001</v>
      </c>
      <c r="E61" s="135">
        <v>1.079</v>
      </c>
      <c r="F61" s="135">
        <v>2.556</v>
      </c>
      <c r="G61" s="135">
        <v>1.7876669999999999</v>
      </c>
      <c r="H61" s="135">
        <v>0.1021249</v>
      </c>
      <c r="I61" s="135">
        <v>0.46799489999999999</v>
      </c>
      <c r="J61" s="136">
        <v>0.219</v>
      </c>
      <c r="K61" s="203">
        <f t="shared" si="4"/>
        <v>0.26179087044734844</v>
      </c>
      <c r="L61" s="137">
        <v>0.183</v>
      </c>
      <c r="M61" s="138">
        <v>0.501</v>
      </c>
      <c r="N61" s="138">
        <v>-1.256</v>
      </c>
      <c r="O61" s="138">
        <v>0.97199999999999998</v>
      </c>
      <c r="P61" s="138">
        <v>0.158</v>
      </c>
      <c r="Q61" s="139">
        <v>21</v>
      </c>
      <c r="R61" s="138">
        <v>0.185</v>
      </c>
      <c r="S61" s="138">
        <v>0.93700000000000006</v>
      </c>
      <c r="T61" s="139">
        <v>21</v>
      </c>
      <c r="U61" s="206">
        <v>0.189</v>
      </c>
      <c r="V61" s="142">
        <f t="shared" ref="V61:V63" si="15">100*((G61-$G$59)/$G$59)</f>
        <v>-31.383791506049381</v>
      </c>
      <c r="W61" s="143">
        <f t="shared" ref="W61:W63" si="16">100*((G61-G60)/G60)</f>
        <v>-20.242965194381533</v>
      </c>
      <c r="X61" s="144"/>
      <c r="Y61" s="145"/>
      <c r="Z61" s="145"/>
      <c r="AA61" s="145"/>
      <c r="AB61" s="147" t="s">
        <v>43</v>
      </c>
      <c r="AC61" s="147">
        <v>5.6000000000000001E-2</v>
      </c>
      <c r="AD61" s="147" t="s">
        <v>43</v>
      </c>
      <c r="AE61" s="156">
        <v>0.56200000000000006</v>
      </c>
      <c r="AF61" s="150"/>
      <c r="AG61" s="144"/>
      <c r="AH61" s="144"/>
      <c r="AI61" s="151"/>
      <c r="AJ61" s="151"/>
      <c r="AK61" s="152"/>
      <c r="AL61" s="152"/>
      <c r="AM61" s="152"/>
      <c r="AN61" s="153" t="s">
        <v>43</v>
      </c>
      <c r="AO61" s="153">
        <v>1.0999999999999999E-2</v>
      </c>
      <c r="AP61" s="153" t="s">
        <v>43</v>
      </c>
      <c r="AQ61" s="148">
        <v>0.11</v>
      </c>
      <c r="AR61" s="154" t="s">
        <v>49</v>
      </c>
      <c r="AS61" s="155" t="s">
        <v>50</v>
      </c>
    </row>
    <row r="62" spans="1:45" x14ac:dyDescent="0.4">
      <c r="A62" s="287"/>
      <c r="B62" s="133">
        <v>24</v>
      </c>
      <c r="C62" s="134">
        <v>13</v>
      </c>
      <c r="D62" s="135">
        <v>1.4650000000000001</v>
      </c>
      <c r="E62" s="135">
        <v>0.69899999999999995</v>
      </c>
      <c r="F62" s="135">
        <v>2.1640000000000001</v>
      </c>
      <c r="G62" s="135">
        <v>1.3020769999999999</v>
      </c>
      <c r="H62" s="135">
        <v>0.1270849</v>
      </c>
      <c r="I62" s="135">
        <v>0.45821109999999998</v>
      </c>
      <c r="J62" s="136">
        <v>0.21</v>
      </c>
      <c r="K62" s="203">
        <f t="shared" si="4"/>
        <v>0.35190783647971663</v>
      </c>
      <c r="L62" s="137">
        <v>0.86299999999999999</v>
      </c>
      <c r="M62" s="138">
        <v>0.61599999999999999</v>
      </c>
      <c r="N62" s="138">
        <v>0.18</v>
      </c>
      <c r="O62" s="138">
        <v>1.1910000000000001</v>
      </c>
      <c r="P62" s="138">
        <v>0.17499999999999999</v>
      </c>
      <c r="Q62" s="139">
        <v>13</v>
      </c>
      <c r="R62" s="138">
        <v>0.2</v>
      </c>
      <c r="S62" s="138">
        <v>0.90300000000000002</v>
      </c>
      <c r="T62" s="139">
        <v>13</v>
      </c>
      <c r="U62" s="206">
        <v>0.14799999999999999</v>
      </c>
      <c r="V62" s="142">
        <f t="shared" si="15"/>
        <v>-50.022243008805475</v>
      </c>
      <c r="W62" s="143">
        <f t="shared" si="16"/>
        <v>-27.163336348436257</v>
      </c>
      <c r="X62" s="144"/>
      <c r="Y62" s="145"/>
      <c r="Z62" s="145"/>
      <c r="AA62" s="145"/>
      <c r="AB62" s="147" t="s">
        <v>43</v>
      </c>
      <c r="AC62" s="147">
        <v>2.4E-2</v>
      </c>
      <c r="AD62" s="147" t="s">
        <v>43</v>
      </c>
      <c r="AE62" s="156">
        <v>0.23699999999999999</v>
      </c>
      <c r="AF62" s="150"/>
      <c r="AG62" s="144"/>
      <c r="AH62" s="144"/>
      <c r="AI62" s="151"/>
      <c r="AJ62" s="151"/>
      <c r="AK62" s="152"/>
      <c r="AL62" s="152"/>
      <c r="AM62" s="152"/>
      <c r="AN62" s="153" t="s">
        <v>43</v>
      </c>
      <c r="AO62" s="153" t="s">
        <v>43</v>
      </c>
      <c r="AP62" s="153" t="s">
        <v>43</v>
      </c>
      <c r="AQ62" s="147">
        <v>2E-3</v>
      </c>
      <c r="AR62" s="154" t="s">
        <v>51</v>
      </c>
      <c r="AS62" s="155" t="s">
        <v>52</v>
      </c>
    </row>
    <row r="63" spans="1:45" ht="15" thickBot="1" x14ac:dyDescent="0.45">
      <c r="A63" s="287"/>
      <c r="B63" s="158">
        <v>28</v>
      </c>
      <c r="C63" s="159">
        <v>10</v>
      </c>
      <c r="D63" s="160">
        <v>1.6719999999999999</v>
      </c>
      <c r="E63" s="160">
        <v>0.60199999999999998</v>
      </c>
      <c r="F63" s="160">
        <v>2.274</v>
      </c>
      <c r="G63" s="160">
        <v>1.3005</v>
      </c>
      <c r="H63" s="160">
        <v>0.1642111</v>
      </c>
      <c r="I63" s="160">
        <v>0.51928099999999999</v>
      </c>
      <c r="J63" s="161">
        <v>0.27</v>
      </c>
      <c r="K63" s="207">
        <f t="shared" si="4"/>
        <v>0.39929334871203381</v>
      </c>
      <c r="L63" s="208">
        <v>0.95</v>
      </c>
      <c r="M63" s="163">
        <v>0.68700000000000006</v>
      </c>
      <c r="N63" s="163">
        <v>0.14499999999999999</v>
      </c>
      <c r="O63" s="163">
        <v>1.3340000000000001</v>
      </c>
      <c r="P63" s="163">
        <v>0.26500000000000001</v>
      </c>
      <c r="Q63" s="165">
        <v>10</v>
      </c>
      <c r="R63" s="243">
        <v>4.4999999999999998E-2</v>
      </c>
      <c r="S63" s="163">
        <v>0.86699999999999999</v>
      </c>
      <c r="T63" s="165">
        <v>10</v>
      </c>
      <c r="U63" s="233">
        <v>9.1999999999999998E-2</v>
      </c>
      <c r="V63" s="167">
        <f t="shared" si="15"/>
        <v>-50.082773163915441</v>
      </c>
      <c r="W63" s="168">
        <f t="shared" si="16"/>
        <v>-0.12111418909941114</v>
      </c>
      <c r="X63" s="169"/>
      <c r="Y63" s="170"/>
      <c r="Z63" s="170"/>
      <c r="AA63" s="170"/>
      <c r="AB63" s="171">
        <v>0.22900000000000001</v>
      </c>
      <c r="AC63" s="171">
        <v>0.72399999999999998</v>
      </c>
      <c r="AD63" s="171">
        <v>1</v>
      </c>
      <c r="AE63" s="172">
        <v>1</v>
      </c>
      <c r="AF63" s="173"/>
      <c r="AG63" s="169"/>
      <c r="AH63" s="169"/>
      <c r="AI63" s="174"/>
      <c r="AJ63" s="174"/>
      <c r="AK63" s="175"/>
      <c r="AL63" s="175"/>
      <c r="AM63" s="175"/>
      <c r="AN63" s="176">
        <v>2E-3</v>
      </c>
      <c r="AO63" s="175">
        <v>0.72899999999999998</v>
      </c>
      <c r="AP63" s="176">
        <v>2.1000000000000001E-2</v>
      </c>
      <c r="AQ63" s="171">
        <v>1</v>
      </c>
      <c r="AR63" s="177" t="s">
        <v>53</v>
      </c>
      <c r="AS63" s="178" t="s">
        <v>54</v>
      </c>
    </row>
    <row r="64" spans="1:45" ht="15" thickTop="1" x14ac:dyDescent="0.4">
      <c r="A64" s="281" t="s">
        <v>72</v>
      </c>
      <c r="B64" s="41">
        <v>6</v>
      </c>
      <c r="C64" s="42">
        <v>32</v>
      </c>
      <c r="D64" s="43">
        <v>0.42</v>
      </c>
      <c r="E64" s="43">
        <v>3.69</v>
      </c>
      <c r="F64" s="43">
        <v>4.1100000000000003</v>
      </c>
      <c r="G64" s="43">
        <v>4.0143000000000004</v>
      </c>
      <c r="H64" s="43">
        <v>1.325E-2</v>
      </c>
      <c r="I64" s="43">
        <v>7.4929999999999997E-2</v>
      </c>
      <c r="J64" s="44">
        <v>6.0000000000000001E-3</v>
      </c>
      <c r="K64" s="11">
        <f t="shared" si="4"/>
        <v>1.8665769872705077E-2</v>
      </c>
      <c r="L64" s="244">
        <v>-2.7229999999999999</v>
      </c>
      <c r="M64" s="46">
        <v>0.41399999999999998</v>
      </c>
      <c r="N64" s="48">
        <v>11.332000000000001</v>
      </c>
      <c r="O64" s="46">
        <v>0.80900000000000005</v>
      </c>
      <c r="P64" s="46">
        <v>0.217</v>
      </c>
      <c r="Q64" s="47">
        <v>32</v>
      </c>
      <c r="R64" s="48" t="s">
        <v>43</v>
      </c>
      <c r="S64" s="46">
        <v>0.75</v>
      </c>
      <c r="T64" s="47">
        <v>32</v>
      </c>
      <c r="U64" s="49" t="s">
        <v>43</v>
      </c>
      <c r="V64" s="50"/>
      <c r="W64" s="51"/>
      <c r="X64" s="184">
        <v>10</v>
      </c>
      <c r="Y64" s="185">
        <v>32.479999999999997</v>
      </c>
      <c r="Z64" s="185">
        <v>4</v>
      </c>
      <c r="AA64" s="234" t="s">
        <v>43</v>
      </c>
      <c r="AB64" s="186">
        <v>0.157</v>
      </c>
      <c r="AC64" s="223">
        <v>3.0000000000000001E-3</v>
      </c>
      <c r="AD64" s="186">
        <v>1</v>
      </c>
      <c r="AE64" s="235">
        <v>0.03</v>
      </c>
      <c r="AF64" s="188">
        <v>0.126</v>
      </c>
      <c r="AG64" s="184">
        <v>15.39</v>
      </c>
      <c r="AH64" s="184">
        <v>9</v>
      </c>
      <c r="AI64" s="189">
        <v>8.7999999999999995E-2</v>
      </c>
      <c r="AJ64" s="189">
        <v>0.59599999999999997</v>
      </c>
      <c r="AK64" s="190">
        <v>34.445</v>
      </c>
      <c r="AL64" s="222" t="s">
        <v>43</v>
      </c>
      <c r="AM64" s="190">
        <v>0.79300000000000004</v>
      </c>
      <c r="AN64" s="222">
        <v>4.0000000000000001E-3</v>
      </c>
      <c r="AO64" s="222" t="s">
        <v>43</v>
      </c>
      <c r="AP64" s="222">
        <v>4.2999999999999997E-2</v>
      </c>
      <c r="AQ64" s="223">
        <v>3.0000000000000001E-3</v>
      </c>
      <c r="AR64" s="62" t="s">
        <v>44</v>
      </c>
      <c r="AS64" s="63" t="s">
        <v>45</v>
      </c>
    </row>
    <row r="65" spans="1:45" x14ac:dyDescent="0.4">
      <c r="A65" s="282"/>
      <c r="B65" s="64">
        <v>12</v>
      </c>
      <c r="C65" s="65">
        <v>23</v>
      </c>
      <c r="D65" s="66">
        <v>0.87</v>
      </c>
      <c r="E65" s="66">
        <v>3.31</v>
      </c>
      <c r="F65" s="66">
        <v>4.18</v>
      </c>
      <c r="G65" s="66">
        <v>3.7993999999999999</v>
      </c>
      <c r="H65" s="66">
        <v>5.3600000000000002E-2</v>
      </c>
      <c r="I65" s="66">
        <v>0.25705</v>
      </c>
      <c r="J65" s="67">
        <v>6.6000000000000003E-2</v>
      </c>
      <c r="K65" s="68">
        <f t="shared" si="4"/>
        <v>6.7655419276727913E-2</v>
      </c>
      <c r="L65" s="69">
        <v>-0.19800000000000001</v>
      </c>
      <c r="M65" s="70">
        <v>0.48099999999999998</v>
      </c>
      <c r="N65" s="70">
        <v>-0.97899999999999998</v>
      </c>
      <c r="O65" s="70">
        <v>0.93500000000000005</v>
      </c>
      <c r="P65" s="70">
        <v>9.6000000000000002E-2</v>
      </c>
      <c r="Q65" s="71">
        <v>23</v>
      </c>
      <c r="R65" s="70">
        <v>0.2</v>
      </c>
      <c r="S65" s="70">
        <v>0.96199999999999997</v>
      </c>
      <c r="T65" s="71">
        <v>23</v>
      </c>
      <c r="U65" s="72">
        <v>0.498</v>
      </c>
      <c r="V65" s="212">
        <f>100*((G65-$G$64)/$G$64)</f>
        <v>-5.3533617318087963</v>
      </c>
      <c r="W65" s="213">
        <f>100*((G65-G64)/G64)</f>
        <v>-5.3533617318087963</v>
      </c>
      <c r="X65" s="75"/>
      <c r="Y65" s="76"/>
      <c r="Z65" s="76"/>
      <c r="AA65" s="76"/>
      <c r="AB65" s="77">
        <v>5.0000000000000001E-3</v>
      </c>
      <c r="AC65" s="77" t="s">
        <v>43</v>
      </c>
      <c r="AD65" s="77">
        <v>4.7E-2</v>
      </c>
      <c r="AE65" s="237">
        <v>7.0000000000000001E-3</v>
      </c>
      <c r="AF65" s="79"/>
      <c r="AG65" s="75"/>
      <c r="AH65" s="75"/>
      <c r="AI65" s="80"/>
      <c r="AJ65" s="80"/>
      <c r="AK65" s="81"/>
      <c r="AL65" s="81"/>
      <c r="AM65" s="81"/>
      <c r="AN65" s="82" t="s">
        <v>43</v>
      </c>
      <c r="AO65" s="82" t="s">
        <v>43</v>
      </c>
      <c r="AP65" s="82">
        <v>5.0000000000000001E-3</v>
      </c>
      <c r="AQ65" s="77">
        <v>1E-3</v>
      </c>
      <c r="AR65" s="84" t="s">
        <v>47</v>
      </c>
      <c r="AS65" s="85" t="s">
        <v>48</v>
      </c>
    </row>
    <row r="66" spans="1:45" x14ac:dyDescent="0.4">
      <c r="A66" s="282"/>
      <c r="B66" s="64">
        <v>18</v>
      </c>
      <c r="C66" s="65">
        <v>21</v>
      </c>
      <c r="D66" s="66">
        <v>1.44</v>
      </c>
      <c r="E66" s="66">
        <v>2.71</v>
      </c>
      <c r="F66" s="66">
        <v>4.1500000000000004</v>
      </c>
      <c r="G66" s="66">
        <v>3.3883000000000001</v>
      </c>
      <c r="H66" s="66">
        <v>9.4769999999999993E-2</v>
      </c>
      <c r="I66" s="66">
        <v>0.43430999999999997</v>
      </c>
      <c r="J66" s="67">
        <v>0.189</v>
      </c>
      <c r="K66" s="68">
        <f t="shared" si="4"/>
        <v>0.12817932296431839</v>
      </c>
      <c r="L66" s="69">
        <v>0.105</v>
      </c>
      <c r="M66" s="70">
        <v>0.501</v>
      </c>
      <c r="N66" s="70">
        <v>-1.204</v>
      </c>
      <c r="O66" s="70">
        <v>0.97199999999999998</v>
      </c>
      <c r="P66" s="70">
        <v>0.15</v>
      </c>
      <c r="Q66" s="71">
        <v>21</v>
      </c>
      <c r="R66" s="70">
        <v>0.2</v>
      </c>
      <c r="S66" s="70">
        <v>0.95099999999999996</v>
      </c>
      <c r="T66" s="71">
        <v>21</v>
      </c>
      <c r="U66" s="72">
        <v>0.34899999999999998</v>
      </c>
      <c r="V66" s="212">
        <f t="shared" ref="V66:V68" si="17">100*((G66-$G$64)/$G$64)</f>
        <v>-15.594250554268497</v>
      </c>
      <c r="W66" s="213">
        <f t="shared" ref="W66:W68" si="18">100*((G66-G65)/G65)</f>
        <v>-10.820129494130647</v>
      </c>
      <c r="X66" s="75"/>
      <c r="Y66" s="76"/>
      <c r="Z66" s="76"/>
      <c r="AA66" s="76"/>
      <c r="AB66" s="77" t="s">
        <v>43</v>
      </c>
      <c r="AC66" s="83">
        <v>0.12</v>
      </c>
      <c r="AD66" s="77" t="s">
        <v>43</v>
      </c>
      <c r="AE66" s="78">
        <v>1</v>
      </c>
      <c r="AF66" s="79"/>
      <c r="AG66" s="75"/>
      <c r="AH66" s="75"/>
      <c r="AI66" s="80"/>
      <c r="AJ66" s="80"/>
      <c r="AK66" s="81"/>
      <c r="AL66" s="81"/>
      <c r="AM66" s="81"/>
      <c r="AN66" s="82" t="s">
        <v>43</v>
      </c>
      <c r="AO66" s="82">
        <v>2.1000000000000001E-2</v>
      </c>
      <c r="AP66" s="82" t="s">
        <v>43</v>
      </c>
      <c r="AQ66" s="83">
        <v>0.20499999999999999</v>
      </c>
      <c r="AR66" s="84" t="s">
        <v>49</v>
      </c>
      <c r="AS66" s="85" t="s">
        <v>50</v>
      </c>
    </row>
    <row r="67" spans="1:45" x14ac:dyDescent="0.4">
      <c r="A67" s="282"/>
      <c r="B67" s="64">
        <v>24</v>
      </c>
      <c r="C67" s="65">
        <v>13</v>
      </c>
      <c r="D67" s="66">
        <v>1.31</v>
      </c>
      <c r="E67" s="66">
        <v>2.41</v>
      </c>
      <c r="F67" s="66">
        <v>3.72</v>
      </c>
      <c r="G67" s="66">
        <v>2.9300999999999999</v>
      </c>
      <c r="H67" s="66">
        <v>0.11658</v>
      </c>
      <c r="I67" s="66">
        <v>0.42035</v>
      </c>
      <c r="J67" s="67">
        <v>0.17699999999999999</v>
      </c>
      <c r="K67" s="68">
        <f t="shared" si="4"/>
        <v>0.14345926760178834</v>
      </c>
      <c r="L67" s="69">
        <v>0.75900000000000001</v>
      </c>
      <c r="M67" s="70">
        <v>0.61599999999999999</v>
      </c>
      <c r="N67" s="70">
        <v>-0.373</v>
      </c>
      <c r="O67" s="70">
        <v>1.1910000000000001</v>
      </c>
      <c r="P67" s="70">
        <v>0.13</v>
      </c>
      <c r="Q67" s="71">
        <v>13</v>
      </c>
      <c r="R67" s="70">
        <v>0.2</v>
      </c>
      <c r="S67" s="70">
        <v>0.92400000000000004</v>
      </c>
      <c r="T67" s="71">
        <v>13</v>
      </c>
      <c r="U67" s="72">
        <v>0.28000000000000003</v>
      </c>
      <c r="V67" s="212">
        <f t="shared" si="17"/>
        <v>-27.008444809804956</v>
      </c>
      <c r="W67" s="213">
        <f t="shared" si="18"/>
        <v>-13.523005637045129</v>
      </c>
      <c r="X67" s="75"/>
      <c r="Y67" s="76"/>
      <c r="Z67" s="76"/>
      <c r="AA67" s="76"/>
      <c r="AB67" s="77" t="s">
        <v>43</v>
      </c>
      <c r="AC67" s="77">
        <v>4.8000000000000001E-2</v>
      </c>
      <c r="AD67" s="77" t="s">
        <v>43</v>
      </c>
      <c r="AE67" s="78">
        <v>0.47699999999999998</v>
      </c>
      <c r="AF67" s="79"/>
      <c r="AG67" s="75"/>
      <c r="AH67" s="75"/>
      <c r="AI67" s="80"/>
      <c r="AJ67" s="80"/>
      <c r="AK67" s="81"/>
      <c r="AL67" s="81"/>
      <c r="AM67" s="81"/>
      <c r="AN67" s="82" t="s">
        <v>43</v>
      </c>
      <c r="AO67" s="82" t="s">
        <v>43</v>
      </c>
      <c r="AP67" s="82" t="s">
        <v>43</v>
      </c>
      <c r="AQ67" s="77">
        <v>2E-3</v>
      </c>
      <c r="AR67" s="84" t="s">
        <v>51</v>
      </c>
      <c r="AS67" s="85" t="s">
        <v>52</v>
      </c>
    </row>
    <row r="68" spans="1:45" ht="15" thickBot="1" x14ac:dyDescent="0.45">
      <c r="A68" s="283"/>
      <c r="B68" s="86">
        <v>28</v>
      </c>
      <c r="C68" s="87">
        <v>10</v>
      </c>
      <c r="D68" s="88">
        <v>1.58</v>
      </c>
      <c r="E68" s="88">
        <v>2.23</v>
      </c>
      <c r="F68" s="88">
        <v>3.81</v>
      </c>
      <c r="G68" s="88">
        <v>2.8597999999999999</v>
      </c>
      <c r="H68" s="88">
        <v>0.14853</v>
      </c>
      <c r="I68" s="88">
        <v>0.46967999999999999</v>
      </c>
      <c r="J68" s="89">
        <v>0.221</v>
      </c>
      <c r="K68" s="90">
        <f t="shared" si="4"/>
        <v>0.16423526120707743</v>
      </c>
      <c r="L68" s="91">
        <v>1.1020000000000001</v>
      </c>
      <c r="M68" s="92">
        <v>0.68700000000000006</v>
      </c>
      <c r="N68" s="92">
        <v>0.88700000000000001</v>
      </c>
      <c r="O68" s="92">
        <v>1.3340000000000001</v>
      </c>
      <c r="P68" s="92">
        <v>0.25900000000000001</v>
      </c>
      <c r="Q68" s="93">
        <v>10</v>
      </c>
      <c r="R68" s="92">
        <v>5.6000000000000001E-2</v>
      </c>
      <c r="S68" s="92">
        <v>0.88200000000000001</v>
      </c>
      <c r="T68" s="93">
        <v>10</v>
      </c>
      <c r="U68" s="94">
        <v>0.13700000000000001</v>
      </c>
      <c r="V68" s="239">
        <f t="shared" si="17"/>
        <v>-28.759684129237982</v>
      </c>
      <c r="W68" s="240">
        <f t="shared" si="18"/>
        <v>-2.3992355209719816</v>
      </c>
      <c r="X68" s="97"/>
      <c r="Y68" s="98"/>
      <c r="Z68" s="98"/>
      <c r="AA68" s="98"/>
      <c r="AB68" s="101">
        <v>0.157</v>
      </c>
      <c r="AC68" s="101">
        <v>0.67100000000000004</v>
      </c>
      <c r="AD68" s="101">
        <v>1</v>
      </c>
      <c r="AE68" s="100">
        <v>1</v>
      </c>
      <c r="AF68" s="102"/>
      <c r="AG68" s="97"/>
      <c r="AH68" s="97"/>
      <c r="AI68" s="103"/>
      <c r="AJ68" s="103"/>
      <c r="AK68" s="104"/>
      <c r="AL68" s="104"/>
      <c r="AM68" s="104"/>
      <c r="AN68" s="105">
        <v>4.0000000000000001E-3</v>
      </c>
      <c r="AO68" s="104">
        <v>0.59699999999999998</v>
      </c>
      <c r="AP68" s="105">
        <v>4.2999999999999997E-2</v>
      </c>
      <c r="AQ68" s="101">
        <v>1</v>
      </c>
      <c r="AR68" s="106" t="s">
        <v>53</v>
      </c>
      <c r="AS68" s="107" t="s">
        <v>54</v>
      </c>
    </row>
    <row r="69" spans="1:45" ht="15" thickTop="1" x14ac:dyDescent="0.4">
      <c r="A69" s="287" t="s">
        <v>73</v>
      </c>
      <c r="B69" s="108">
        <v>6</v>
      </c>
      <c r="C69" s="109">
        <v>32</v>
      </c>
      <c r="D69" s="110">
        <v>10.5512</v>
      </c>
      <c r="E69" s="110">
        <v>-6.1463000000000001</v>
      </c>
      <c r="F69" s="110">
        <v>4.4048999999999996</v>
      </c>
      <c r="G69" s="110">
        <v>0</v>
      </c>
      <c r="H69" s="110">
        <v>0.48270249999999998</v>
      </c>
      <c r="I69" s="110">
        <v>2.7305776000000002</v>
      </c>
      <c r="J69" s="111">
        <v>7.4560000000000004</v>
      </c>
      <c r="K69" s="217" t="s">
        <v>74</v>
      </c>
      <c r="L69" s="113">
        <v>-0.38700000000000001</v>
      </c>
      <c r="M69" s="114">
        <v>0.41399999999999998</v>
      </c>
      <c r="N69" s="114">
        <v>-0.20399999999999999</v>
      </c>
      <c r="O69" s="114">
        <v>0.80900000000000005</v>
      </c>
      <c r="P69" s="114">
        <v>0.113</v>
      </c>
      <c r="Q69" s="115">
        <v>32</v>
      </c>
      <c r="R69" s="114">
        <v>0.2</v>
      </c>
      <c r="S69" s="114">
        <v>0.95599999999999996</v>
      </c>
      <c r="T69" s="115">
        <v>32</v>
      </c>
      <c r="U69" s="229">
        <v>0.21299999999999999</v>
      </c>
      <c r="V69" s="118" t="s">
        <v>75</v>
      </c>
      <c r="W69" s="119" t="s">
        <v>76</v>
      </c>
      <c r="X69" s="120">
        <v>10</v>
      </c>
      <c r="Y69" s="121">
        <v>35.92</v>
      </c>
      <c r="Z69" s="121">
        <v>4</v>
      </c>
      <c r="AA69" s="121" t="s">
        <v>43</v>
      </c>
      <c r="AB69" s="123">
        <v>0.157</v>
      </c>
      <c r="AC69" s="124" t="s">
        <v>43</v>
      </c>
      <c r="AD69" s="123">
        <v>1</v>
      </c>
      <c r="AE69" s="125">
        <v>4.0000000000000001E-3</v>
      </c>
      <c r="AF69" s="126">
        <v>7.3999999999999996E-2</v>
      </c>
      <c r="AG69" s="120">
        <v>19.279</v>
      </c>
      <c r="AH69" s="120">
        <v>9</v>
      </c>
      <c r="AI69" s="127">
        <v>2.5999999999999999E-2</v>
      </c>
      <c r="AJ69" s="128">
        <v>0.47099999999999997</v>
      </c>
      <c r="AK69" s="129">
        <v>114.947</v>
      </c>
      <c r="AL69" s="130" t="s">
        <v>43</v>
      </c>
      <c r="AM69" s="129">
        <v>0.92700000000000005</v>
      </c>
      <c r="AN69" s="130" t="s">
        <v>43</v>
      </c>
      <c r="AO69" s="130" t="s">
        <v>43</v>
      </c>
      <c r="AP69" s="130" t="s">
        <v>43</v>
      </c>
      <c r="AQ69" s="124" t="s">
        <v>43</v>
      </c>
      <c r="AR69" s="131" t="s">
        <v>44</v>
      </c>
      <c r="AS69" s="132" t="s">
        <v>45</v>
      </c>
    </row>
    <row r="70" spans="1:45" x14ac:dyDescent="0.4">
      <c r="A70" s="287"/>
      <c r="B70" s="133">
        <v>12</v>
      </c>
      <c r="C70" s="134">
        <v>23</v>
      </c>
      <c r="D70" s="135">
        <v>14.596</v>
      </c>
      <c r="E70" s="135">
        <v>-16.970099999999999</v>
      </c>
      <c r="F70" s="135">
        <v>-2.3740999999999999</v>
      </c>
      <c r="G70" s="135">
        <v>-10.644644</v>
      </c>
      <c r="H70" s="135">
        <v>0.94157959999999996</v>
      </c>
      <c r="I70" s="135">
        <v>4.5156573</v>
      </c>
      <c r="J70" s="136">
        <v>20.390999999999998</v>
      </c>
      <c r="K70" s="203" t="s">
        <v>74</v>
      </c>
      <c r="L70" s="137">
        <v>0.64900000000000002</v>
      </c>
      <c r="M70" s="138">
        <v>0.48099999999999998</v>
      </c>
      <c r="N70" s="138">
        <v>-0.877</v>
      </c>
      <c r="O70" s="138">
        <v>0.93500000000000005</v>
      </c>
      <c r="P70" s="138">
        <v>0.19400000000000001</v>
      </c>
      <c r="Q70" s="139">
        <v>23</v>
      </c>
      <c r="R70" s="245">
        <v>2.5000000000000001E-2</v>
      </c>
      <c r="S70" s="138">
        <v>0.875</v>
      </c>
      <c r="T70" s="139">
        <v>23</v>
      </c>
      <c r="U70" s="246">
        <v>8.0000000000000002E-3</v>
      </c>
      <c r="V70" s="142">
        <f>G70-G69</f>
        <v>-10.644644</v>
      </c>
      <c r="W70" s="213">
        <f>IFERROR((100*((G70-G69)/ABS(G69))),-100)</f>
        <v>-100</v>
      </c>
      <c r="X70" s="144"/>
      <c r="Y70" s="145"/>
      <c r="Z70" s="145"/>
      <c r="AA70" s="145"/>
      <c r="AB70" s="147">
        <v>2E-3</v>
      </c>
      <c r="AC70" s="147">
        <v>1E-3</v>
      </c>
      <c r="AD70" s="147">
        <v>1.9E-2</v>
      </c>
      <c r="AE70" s="149">
        <v>1.0999999999999999E-2</v>
      </c>
      <c r="AF70" s="150"/>
      <c r="AG70" s="144"/>
      <c r="AH70" s="144"/>
      <c r="AI70" s="151"/>
      <c r="AJ70" s="151"/>
      <c r="AK70" s="152"/>
      <c r="AL70" s="152"/>
      <c r="AM70" s="152"/>
      <c r="AN70" s="153" t="s">
        <v>43</v>
      </c>
      <c r="AO70" s="153" t="s">
        <v>43</v>
      </c>
      <c r="AP70" s="153" t="s">
        <v>43</v>
      </c>
      <c r="AQ70" s="147" t="s">
        <v>43</v>
      </c>
      <c r="AR70" s="154" t="s">
        <v>47</v>
      </c>
      <c r="AS70" s="155" t="s">
        <v>48</v>
      </c>
    </row>
    <row r="71" spans="1:45" x14ac:dyDescent="0.4">
      <c r="A71" s="287"/>
      <c r="B71" s="133">
        <v>18</v>
      </c>
      <c r="C71" s="134">
        <v>21</v>
      </c>
      <c r="D71" s="135">
        <v>16.005600000000001</v>
      </c>
      <c r="E71" s="135">
        <v>-22.776499999999999</v>
      </c>
      <c r="F71" s="135">
        <v>-6.7708000000000004</v>
      </c>
      <c r="G71" s="135">
        <v>-15.170953000000001</v>
      </c>
      <c r="H71" s="135">
        <v>0.99425209999999997</v>
      </c>
      <c r="I71" s="135">
        <v>4.5562354000000003</v>
      </c>
      <c r="J71" s="136">
        <v>20.759</v>
      </c>
      <c r="K71" s="203" t="s">
        <v>74</v>
      </c>
      <c r="L71" s="137">
        <v>0.67100000000000004</v>
      </c>
      <c r="M71" s="138">
        <v>0.501</v>
      </c>
      <c r="N71" s="138">
        <v>-0.56100000000000005</v>
      </c>
      <c r="O71" s="138">
        <v>0.97199999999999998</v>
      </c>
      <c r="P71" s="138">
        <v>0.19600000000000001</v>
      </c>
      <c r="Q71" s="139">
        <v>21</v>
      </c>
      <c r="R71" s="245">
        <v>3.5000000000000003E-2</v>
      </c>
      <c r="S71" s="138">
        <v>0.89700000000000002</v>
      </c>
      <c r="T71" s="139">
        <v>21</v>
      </c>
      <c r="U71" s="246">
        <v>3.1E-2</v>
      </c>
      <c r="V71" s="142">
        <f t="shared" ref="V71:V73" si="19">G71-G70</f>
        <v>-4.5263090000000012</v>
      </c>
      <c r="W71" s="213">
        <f t="shared" ref="W71:W73" si="20">IFERROR((100*((G71-G70)/ABS(G70))),-100)</f>
        <v>-42.521938732756134</v>
      </c>
      <c r="X71" s="144"/>
      <c r="Y71" s="145"/>
      <c r="Z71" s="145"/>
      <c r="AA71" s="145"/>
      <c r="AB71" s="147" t="s">
        <v>43</v>
      </c>
      <c r="AC71" s="147">
        <v>6.6000000000000003E-2</v>
      </c>
      <c r="AD71" s="147" t="s">
        <v>43</v>
      </c>
      <c r="AE71" s="156">
        <v>0.66</v>
      </c>
      <c r="AF71" s="150"/>
      <c r="AG71" s="144"/>
      <c r="AH71" s="144"/>
      <c r="AI71" s="151"/>
      <c r="AJ71" s="151"/>
      <c r="AK71" s="152"/>
      <c r="AL71" s="152"/>
      <c r="AM71" s="152"/>
      <c r="AN71" s="153" t="s">
        <v>43</v>
      </c>
      <c r="AO71" s="153" t="s">
        <v>43</v>
      </c>
      <c r="AP71" s="153" t="s">
        <v>43</v>
      </c>
      <c r="AQ71" s="147">
        <v>3.0000000000000001E-3</v>
      </c>
      <c r="AR71" s="154" t="s">
        <v>49</v>
      </c>
      <c r="AS71" s="155" t="s">
        <v>50</v>
      </c>
    </row>
    <row r="72" spans="1:45" x14ac:dyDescent="0.4">
      <c r="A72" s="287"/>
      <c r="B72" s="133">
        <v>24</v>
      </c>
      <c r="C72" s="134">
        <v>12</v>
      </c>
      <c r="D72" s="135">
        <v>11.1271</v>
      </c>
      <c r="E72" s="135">
        <v>-24.992899999999999</v>
      </c>
      <c r="F72" s="135">
        <v>-13.8658</v>
      </c>
      <c r="G72" s="135">
        <v>-20.378748999999999</v>
      </c>
      <c r="H72" s="135">
        <v>1.0528229</v>
      </c>
      <c r="I72" s="135">
        <v>3.6470855000000002</v>
      </c>
      <c r="J72" s="136">
        <v>13.301</v>
      </c>
      <c r="K72" s="203" t="s">
        <v>74</v>
      </c>
      <c r="L72" s="137">
        <v>0.69599999999999995</v>
      </c>
      <c r="M72" s="138">
        <v>0.63700000000000001</v>
      </c>
      <c r="N72" s="138">
        <v>-0.376</v>
      </c>
      <c r="O72" s="138">
        <v>1.232</v>
      </c>
      <c r="P72" s="138">
        <v>0.151</v>
      </c>
      <c r="Q72" s="139">
        <v>12</v>
      </c>
      <c r="R72" s="138">
        <v>0.2</v>
      </c>
      <c r="S72" s="138">
        <v>0.91900000000000004</v>
      </c>
      <c r="T72" s="139">
        <v>12</v>
      </c>
      <c r="U72" s="206">
        <v>0.27600000000000002</v>
      </c>
      <c r="V72" s="142">
        <f t="shared" si="19"/>
        <v>-5.2077959999999983</v>
      </c>
      <c r="W72" s="213">
        <f t="shared" si="20"/>
        <v>-34.327415027915507</v>
      </c>
      <c r="X72" s="144"/>
      <c r="Y72" s="145"/>
      <c r="Z72" s="145"/>
      <c r="AA72" s="145"/>
      <c r="AB72" s="147" t="s">
        <v>43</v>
      </c>
      <c r="AC72" s="148">
        <v>0.12</v>
      </c>
      <c r="AD72" s="147" t="s">
        <v>43</v>
      </c>
      <c r="AE72" s="156">
        <v>1</v>
      </c>
      <c r="AF72" s="150"/>
      <c r="AG72" s="144"/>
      <c r="AH72" s="144"/>
      <c r="AI72" s="151"/>
      <c r="AJ72" s="151"/>
      <c r="AK72" s="152"/>
      <c r="AL72" s="152"/>
      <c r="AM72" s="152"/>
      <c r="AN72" s="153" t="s">
        <v>43</v>
      </c>
      <c r="AO72" s="153" t="s">
        <v>43</v>
      </c>
      <c r="AP72" s="153" t="s">
        <v>43</v>
      </c>
      <c r="AQ72" s="147">
        <v>8.9999999999999993E-3</v>
      </c>
      <c r="AR72" s="154" t="s">
        <v>51</v>
      </c>
      <c r="AS72" s="155" t="s">
        <v>52</v>
      </c>
    </row>
    <row r="73" spans="1:45" ht="15" thickBot="1" x14ac:dyDescent="0.45">
      <c r="A73" s="287"/>
      <c r="B73" s="158">
        <v>28</v>
      </c>
      <c r="C73" s="159">
        <v>10</v>
      </c>
      <c r="D73" s="160">
        <v>10.6082</v>
      </c>
      <c r="E73" s="160">
        <v>-25.505199999999999</v>
      </c>
      <c r="F73" s="160">
        <v>-14.897</v>
      </c>
      <c r="G73" s="160">
        <v>-20.989155</v>
      </c>
      <c r="H73" s="160">
        <v>1.0135605000000001</v>
      </c>
      <c r="I73" s="160">
        <v>3.2051598000000001</v>
      </c>
      <c r="J73" s="161">
        <v>10.273</v>
      </c>
      <c r="K73" s="207" t="s">
        <v>74</v>
      </c>
      <c r="L73" s="208">
        <v>0.70299999999999996</v>
      </c>
      <c r="M73" s="163">
        <v>0.68700000000000006</v>
      </c>
      <c r="N73" s="163">
        <v>-1.7000000000000001E-2</v>
      </c>
      <c r="O73" s="163">
        <v>1.3340000000000001</v>
      </c>
      <c r="P73" s="163">
        <v>0.19400000000000001</v>
      </c>
      <c r="Q73" s="165">
        <v>10</v>
      </c>
      <c r="R73" s="163">
        <v>0.2</v>
      </c>
      <c r="S73" s="163">
        <v>0.94499999999999995</v>
      </c>
      <c r="T73" s="165">
        <v>10</v>
      </c>
      <c r="U73" s="233">
        <v>0.61399999999999999</v>
      </c>
      <c r="V73" s="142">
        <f t="shared" si="19"/>
        <v>-0.61040600000000111</v>
      </c>
      <c r="W73" s="213">
        <f t="shared" si="20"/>
        <v>-2.995306532309717</v>
      </c>
      <c r="X73" s="169"/>
      <c r="Y73" s="170"/>
      <c r="Z73" s="170"/>
      <c r="AA73" s="170"/>
      <c r="AB73" s="219">
        <v>0.09</v>
      </c>
      <c r="AC73" s="171">
        <v>0.77700000000000002</v>
      </c>
      <c r="AD73" s="171">
        <v>0.89700000000000002</v>
      </c>
      <c r="AE73" s="172">
        <v>1</v>
      </c>
      <c r="AF73" s="173"/>
      <c r="AG73" s="169"/>
      <c r="AH73" s="169"/>
      <c r="AI73" s="174"/>
      <c r="AJ73" s="174"/>
      <c r="AK73" s="175"/>
      <c r="AL73" s="175"/>
      <c r="AM73" s="175"/>
      <c r="AN73" s="176" t="s">
        <v>43</v>
      </c>
      <c r="AO73" s="175">
        <v>0.45700000000000002</v>
      </c>
      <c r="AP73" s="176" t="s">
        <v>43</v>
      </c>
      <c r="AQ73" s="171">
        <v>1</v>
      </c>
      <c r="AR73" s="247" t="s">
        <v>53</v>
      </c>
      <c r="AS73" s="248" t="s">
        <v>54</v>
      </c>
    </row>
    <row r="74" spans="1:45" ht="15" thickTop="1" x14ac:dyDescent="0.4">
      <c r="A74" s="281" t="s">
        <v>77</v>
      </c>
      <c r="B74" s="41">
        <v>6</v>
      </c>
      <c r="C74" s="42">
        <v>32</v>
      </c>
      <c r="D74" s="43">
        <v>6.6</v>
      </c>
      <c r="E74" s="43">
        <v>2.87</v>
      </c>
      <c r="F74" s="43">
        <v>9.4700000000000006</v>
      </c>
      <c r="G74" s="43">
        <v>4.9711999999999996</v>
      </c>
      <c r="H74" s="43">
        <v>0.30303999999999998</v>
      </c>
      <c r="I74" s="43">
        <v>1.71424</v>
      </c>
      <c r="J74" s="44">
        <v>2.9390000000000001</v>
      </c>
      <c r="K74" s="11">
        <f t="shared" si="4"/>
        <v>0.34483424525265532</v>
      </c>
      <c r="L74" s="45">
        <v>0.99099999999999999</v>
      </c>
      <c r="M74" s="46">
        <v>0.41399999999999998</v>
      </c>
      <c r="N74" s="46">
        <v>0.36</v>
      </c>
      <c r="O74" s="46">
        <v>0.80900000000000005</v>
      </c>
      <c r="P74" s="46">
        <v>0.17100000000000001</v>
      </c>
      <c r="Q74" s="47">
        <v>32</v>
      </c>
      <c r="R74" s="249">
        <v>1.7999999999999999E-2</v>
      </c>
      <c r="S74" s="46">
        <v>0.9</v>
      </c>
      <c r="T74" s="47">
        <v>32</v>
      </c>
      <c r="U74" s="250">
        <v>6.0000000000000001E-3</v>
      </c>
      <c r="V74" s="251"/>
      <c r="W74" s="51"/>
      <c r="X74" s="184">
        <v>10</v>
      </c>
      <c r="Y74" s="185">
        <v>22.68</v>
      </c>
      <c r="Z74" s="185">
        <v>3</v>
      </c>
      <c r="AA74" s="185" t="s">
        <v>43</v>
      </c>
      <c r="AB74" s="223">
        <v>2E-3</v>
      </c>
      <c r="AC74" s="252" t="s">
        <v>78</v>
      </c>
      <c r="AD74" s="223">
        <v>1.0999999999999999E-2</v>
      </c>
      <c r="AE74" s="252" t="s">
        <v>78</v>
      </c>
      <c r="AF74" s="188">
        <v>0.45500000000000002</v>
      </c>
      <c r="AG74" s="184">
        <v>6.085</v>
      </c>
      <c r="AH74" s="184">
        <v>5</v>
      </c>
      <c r="AI74" s="189">
        <v>0.30099999999999999</v>
      </c>
      <c r="AJ74" s="189">
        <v>0.66600000000000004</v>
      </c>
      <c r="AK74" s="190">
        <v>11.212</v>
      </c>
      <c r="AL74" s="222" t="s">
        <v>43</v>
      </c>
      <c r="AM74" s="190">
        <v>0.55500000000000005</v>
      </c>
      <c r="AN74" s="222" t="s">
        <v>43</v>
      </c>
      <c r="AO74" s="190" t="s">
        <v>78</v>
      </c>
      <c r="AP74" s="222">
        <v>3.0000000000000001E-3</v>
      </c>
      <c r="AQ74" s="186" t="s">
        <v>78</v>
      </c>
      <c r="AR74" s="253" t="s">
        <v>44</v>
      </c>
      <c r="AS74" s="254" t="s">
        <v>62</v>
      </c>
    </row>
    <row r="75" spans="1:45" x14ac:dyDescent="0.4">
      <c r="A75" s="282"/>
      <c r="B75" s="64">
        <v>12</v>
      </c>
      <c r="C75" s="65">
        <v>23</v>
      </c>
      <c r="D75" s="66">
        <v>21.87</v>
      </c>
      <c r="E75" s="66">
        <v>5.85</v>
      </c>
      <c r="F75" s="66">
        <v>27.72</v>
      </c>
      <c r="G75" s="66">
        <v>15.1174</v>
      </c>
      <c r="H75" s="66">
        <v>1.00562</v>
      </c>
      <c r="I75" s="66">
        <v>4.8227700000000002</v>
      </c>
      <c r="J75" s="67">
        <v>23.259</v>
      </c>
      <c r="K75" s="68">
        <f t="shared" si="4"/>
        <v>0.3190211279717412</v>
      </c>
      <c r="L75" s="69">
        <v>0.41399999999999998</v>
      </c>
      <c r="M75" s="70">
        <v>0.48099999999999998</v>
      </c>
      <c r="N75" s="70">
        <v>0.93600000000000005</v>
      </c>
      <c r="O75" s="70">
        <v>0.93500000000000005</v>
      </c>
      <c r="P75" s="70">
        <v>8.5000000000000006E-2</v>
      </c>
      <c r="Q75" s="71">
        <v>23</v>
      </c>
      <c r="R75" s="70">
        <v>0.2</v>
      </c>
      <c r="S75" s="70">
        <v>0.97799999999999998</v>
      </c>
      <c r="T75" s="71">
        <v>23</v>
      </c>
      <c r="U75" s="72">
        <v>0.86399999999999999</v>
      </c>
      <c r="V75" s="73">
        <f>100*((G75-$G$74)/$G$74)</f>
        <v>204.099613775346</v>
      </c>
      <c r="W75" s="213">
        <f>100*((G75-G74)/G74)</f>
        <v>204.099613775346</v>
      </c>
      <c r="X75" s="75"/>
      <c r="Y75" s="76"/>
      <c r="Z75" s="76"/>
      <c r="AA75" s="76"/>
      <c r="AB75" s="77" t="s">
        <v>43</v>
      </c>
      <c r="AC75" s="83">
        <v>0.60299999999999998</v>
      </c>
      <c r="AD75" s="77" t="s">
        <v>43</v>
      </c>
      <c r="AE75" s="78">
        <v>1</v>
      </c>
      <c r="AF75" s="79"/>
      <c r="AG75" s="75"/>
      <c r="AH75" s="75"/>
      <c r="AI75" s="80"/>
      <c r="AJ75" s="80"/>
      <c r="AK75" s="81"/>
      <c r="AL75" s="81"/>
      <c r="AM75" s="81"/>
      <c r="AN75" s="82" t="s">
        <v>43</v>
      </c>
      <c r="AO75" s="81">
        <v>0.32600000000000001</v>
      </c>
      <c r="AP75" s="82" t="s">
        <v>43</v>
      </c>
      <c r="AQ75" s="83">
        <v>1</v>
      </c>
      <c r="AR75" s="84" t="s">
        <v>47</v>
      </c>
      <c r="AS75" s="85" t="s">
        <v>63</v>
      </c>
    </row>
    <row r="76" spans="1:45" x14ac:dyDescent="0.4">
      <c r="A76" s="282"/>
      <c r="B76" s="64">
        <v>18</v>
      </c>
      <c r="C76" s="65">
        <v>21</v>
      </c>
      <c r="D76" s="66">
        <v>25.04</v>
      </c>
      <c r="E76" s="66">
        <v>5.14</v>
      </c>
      <c r="F76" s="66">
        <v>30.18</v>
      </c>
      <c r="G76" s="66">
        <v>17.328099999999999</v>
      </c>
      <c r="H76" s="66">
        <v>1.2882400000000001</v>
      </c>
      <c r="I76" s="66">
        <v>5.9034500000000003</v>
      </c>
      <c r="J76" s="67">
        <v>34.850999999999999</v>
      </c>
      <c r="K76" s="68">
        <f t="shared" si="4"/>
        <v>0.34068651496701891</v>
      </c>
      <c r="L76" s="69">
        <v>-0.33500000000000002</v>
      </c>
      <c r="M76" s="70">
        <v>0.501</v>
      </c>
      <c r="N76" s="70">
        <v>0.39300000000000002</v>
      </c>
      <c r="O76" s="70">
        <v>0.97199999999999998</v>
      </c>
      <c r="P76" s="70">
        <v>0.17699999999999999</v>
      </c>
      <c r="Q76" s="71">
        <v>21</v>
      </c>
      <c r="R76" s="70">
        <v>8.5000000000000006E-2</v>
      </c>
      <c r="S76" s="70">
        <v>0.94399999999999995</v>
      </c>
      <c r="T76" s="71">
        <v>21</v>
      </c>
      <c r="U76" s="72">
        <v>0.25900000000000001</v>
      </c>
      <c r="V76" s="73">
        <f t="shared" ref="V76:V78" si="21">100*((G76-$G$74)/$G$74)</f>
        <v>248.56976182813005</v>
      </c>
      <c r="W76" s="213">
        <f t="shared" ref="W76" si="22">100*((G76-G75)/G75)</f>
        <v>14.623546377022498</v>
      </c>
      <c r="X76" s="75"/>
      <c r="Y76" s="76"/>
      <c r="Z76" s="76"/>
      <c r="AA76" s="76"/>
      <c r="AB76" s="252" t="s">
        <v>78</v>
      </c>
      <c r="AC76" s="252" t="s">
        <v>78</v>
      </c>
      <c r="AD76" s="252" t="s">
        <v>78</v>
      </c>
      <c r="AE76" s="252" t="s">
        <v>78</v>
      </c>
      <c r="AF76" s="79"/>
      <c r="AG76" s="75"/>
      <c r="AH76" s="75"/>
      <c r="AI76" s="80"/>
      <c r="AJ76" s="80"/>
      <c r="AK76" s="81"/>
      <c r="AL76" s="81"/>
      <c r="AM76" s="81"/>
      <c r="AN76" s="81" t="s">
        <v>78</v>
      </c>
      <c r="AO76" s="81" t="s">
        <v>78</v>
      </c>
      <c r="AP76" s="81" t="s">
        <v>78</v>
      </c>
      <c r="AQ76" s="83" t="s">
        <v>78</v>
      </c>
      <c r="AR76" s="84" t="s">
        <v>64</v>
      </c>
      <c r="AS76" s="85" t="s">
        <v>65</v>
      </c>
    </row>
    <row r="77" spans="1:45" x14ac:dyDescent="0.4">
      <c r="A77" s="282"/>
      <c r="B77" s="64">
        <v>24</v>
      </c>
      <c r="C77" s="65"/>
      <c r="D77" s="66"/>
      <c r="E77" s="66"/>
      <c r="F77" s="66"/>
      <c r="G77" s="66"/>
      <c r="H77" s="66"/>
      <c r="I77" s="66"/>
      <c r="J77" s="67"/>
      <c r="K77" s="68"/>
      <c r="L77" s="69"/>
      <c r="M77" s="70"/>
      <c r="N77" s="70"/>
      <c r="O77" s="70"/>
      <c r="P77" s="70"/>
      <c r="Q77" s="71"/>
      <c r="R77" s="70"/>
      <c r="S77" s="70"/>
      <c r="T77" s="71"/>
      <c r="U77" s="72"/>
      <c r="V77" s="73" t="s">
        <v>78</v>
      </c>
      <c r="W77" s="213" t="s">
        <v>78</v>
      </c>
      <c r="X77" s="75"/>
      <c r="Y77" s="76"/>
      <c r="Z77" s="76"/>
      <c r="AA77" s="76"/>
      <c r="AB77" s="77">
        <v>8.9999999999999993E-3</v>
      </c>
      <c r="AC77" s="83">
        <v>3.7999999999999999E-2</v>
      </c>
      <c r="AD77" s="77">
        <v>5.6000000000000001E-2</v>
      </c>
      <c r="AE77" s="78">
        <v>0.22600000000000001</v>
      </c>
      <c r="AF77" s="79"/>
      <c r="AG77" s="75"/>
      <c r="AH77" s="75"/>
      <c r="AI77" s="80"/>
      <c r="AJ77" s="80"/>
      <c r="AK77" s="81"/>
      <c r="AL77" s="81"/>
      <c r="AM77" s="81"/>
      <c r="AN77" s="82">
        <v>7.0000000000000001E-3</v>
      </c>
      <c r="AO77" s="82">
        <v>1.4999999999999999E-2</v>
      </c>
      <c r="AP77" s="82">
        <v>0.04</v>
      </c>
      <c r="AQ77" s="77">
        <v>8.7999999999999995E-2</v>
      </c>
      <c r="AR77" s="84" t="s">
        <v>66</v>
      </c>
      <c r="AS77" s="85" t="s">
        <v>67</v>
      </c>
    </row>
    <row r="78" spans="1:45" ht="15" thickBot="1" x14ac:dyDescent="0.45">
      <c r="A78" s="283"/>
      <c r="B78" s="86">
        <v>28</v>
      </c>
      <c r="C78" s="87">
        <v>10</v>
      </c>
      <c r="D78" s="88">
        <v>22.35</v>
      </c>
      <c r="E78" s="88">
        <v>2.95</v>
      </c>
      <c r="F78" s="88">
        <v>25.3</v>
      </c>
      <c r="G78" s="88">
        <v>12.084</v>
      </c>
      <c r="H78" s="88">
        <v>2.2494399999999999</v>
      </c>
      <c r="I78" s="88">
        <v>7.1133699999999997</v>
      </c>
      <c r="J78" s="89">
        <v>50.6</v>
      </c>
      <c r="K78" s="90">
        <f t="shared" si="4"/>
        <v>0.58866021185038064</v>
      </c>
      <c r="L78" s="91">
        <v>0.34399999999999997</v>
      </c>
      <c r="M78" s="92">
        <v>0.68700000000000006</v>
      </c>
      <c r="N78" s="92">
        <v>-0.27200000000000002</v>
      </c>
      <c r="O78" s="92">
        <v>1.3340000000000001</v>
      </c>
      <c r="P78" s="92">
        <v>0.156</v>
      </c>
      <c r="Q78" s="93">
        <v>10</v>
      </c>
      <c r="R78" s="92">
        <v>0.2</v>
      </c>
      <c r="S78" s="92">
        <v>0.94699999999999995</v>
      </c>
      <c r="T78" s="93">
        <v>10</v>
      </c>
      <c r="U78" s="94">
        <v>0.63400000000000001</v>
      </c>
      <c r="V78" s="95">
        <f t="shared" si="21"/>
        <v>143.08014161570648</v>
      </c>
      <c r="W78" s="216" t="s">
        <v>78</v>
      </c>
      <c r="X78" s="97"/>
      <c r="Y78" s="98"/>
      <c r="Z78" s="98"/>
      <c r="AA78" s="98"/>
      <c r="AB78" s="101">
        <v>0.11899999999999999</v>
      </c>
      <c r="AC78" s="252" t="s">
        <v>78</v>
      </c>
      <c r="AD78" s="101">
        <v>0.71399999999999997</v>
      </c>
      <c r="AE78" s="252" t="s">
        <v>78</v>
      </c>
      <c r="AF78" s="102"/>
      <c r="AG78" s="97"/>
      <c r="AH78" s="97"/>
      <c r="AI78" s="103"/>
      <c r="AJ78" s="103"/>
      <c r="AK78" s="104"/>
      <c r="AL78" s="104"/>
      <c r="AM78" s="104"/>
      <c r="AN78" s="104">
        <v>0.38800000000000001</v>
      </c>
      <c r="AO78" s="104" t="s">
        <v>78</v>
      </c>
      <c r="AP78" s="105">
        <v>1</v>
      </c>
      <c r="AQ78" s="101" t="s">
        <v>78</v>
      </c>
      <c r="AR78" s="106" t="s">
        <v>53</v>
      </c>
      <c r="AS78" s="107" t="s">
        <v>68</v>
      </c>
    </row>
    <row r="79" spans="1:45" ht="15" thickTop="1" x14ac:dyDescent="0.4">
      <c r="A79" s="287" t="s">
        <v>79</v>
      </c>
      <c r="B79" s="108">
        <v>6</v>
      </c>
      <c r="C79" s="109">
        <v>32</v>
      </c>
      <c r="D79" s="110">
        <v>3.48</v>
      </c>
      <c r="E79" s="110">
        <v>17.059999999999999</v>
      </c>
      <c r="F79" s="110">
        <v>20.54</v>
      </c>
      <c r="G79" s="110">
        <v>19.0809</v>
      </c>
      <c r="H79" s="110">
        <v>0.16109999999999999</v>
      </c>
      <c r="I79" s="110">
        <v>0.91132000000000002</v>
      </c>
      <c r="J79" s="111">
        <v>0.83099999999999996</v>
      </c>
      <c r="K79" s="217">
        <f t="shared" ref="K79:K98" si="23">I79/G79</f>
        <v>4.7760849855090694E-2</v>
      </c>
      <c r="L79" s="113">
        <v>-0.41799999999999998</v>
      </c>
      <c r="M79" s="114">
        <v>0.41399999999999998</v>
      </c>
      <c r="N79" s="114">
        <v>-0.36099999999999999</v>
      </c>
      <c r="O79" s="114">
        <v>0.80900000000000005</v>
      </c>
      <c r="P79" s="114">
        <v>0.13</v>
      </c>
      <c r="Q79" s="115">
        <v>32</v>
      </c>
      <c r="R79" s="114">
        <v>0.186</v>
      </c>
      <c r="S79" s="114">
        <v>0.96799999999999997</v>
      </c>
      <c r="T79" s="115">
        <v>32</v>
      </c>
      <c r="U79" s="229">
        <v>0.442</v>
      </c>
      <c r="V79" s="255"/>
      <c r="W79" s="201"/>
      <c r="X79" s="120"/>
      <c r="Y79" s="121"/>
      <c r="Z79" s="121"/>
      <c r="AA79" s="121"/>
      <c r="AB79" s="123"/>
      <c r="AC79" s="123"/>
      <c r="AD79" s="123"/>
      <c r="AE79" s="218"/>
      <c r="AF79" s="126">
        <v>7.6999999999999999E-2</v>
      </c>
      <c r="AG79" s="120">
        <v>19.777000000000001</v>
      </c>
      <c r="AH79" s="120">
        <v>5</v>
      </c>
      <c r="AI79" s="127">
        <v>2E-3</v>
      </c>
      <c r="AJ79" s="128">
        <v>0.46200000000000002</v>
      </c>
      <c r="AK79" s="129">
        <v>19.651</v>
      </c>
      <c r="AL79" s="130" t="s">
        <v>43</v>
      </c>
      <c r="AM79" s="129">
        <v>0.68600000000000005</v>
      </c>
      <c r="AN79" s="130" t="s">
        <v>43</v>
      </c>
      <c r="AO79" s="129" t="s">
        <v>78</v>
      </c>
      <c r="AP79" s="130" t="s">
        <v>43</v>
      </c>
      <c r="AQ79" s="123" t="s">
        <v>78</v>
      </c>
      <c r="AR79" s="131" t="s">
        <v>44</v>
      </c>
      <c r="AS79" s="132" t="s">
        <v>45</v>
      </c>
    </row>
    <row r="80" spans="1:45" x14ac:dyDescent="0.4">
      <c r="A80" s="287"/>
      <c r="B80" s="133">
        <v>12</v>
      </c>
      <c r="C80" s="134">
        <v>23</v>
      </c>
      <c r="D80" s="135">
        <v>2.4</v>
      </c>
      <c r="E80" s="135">
        <v>19.38</v>
      </c>
      <c r="F80" s="135">
        <v>21.78</v>
      </c>
      <c r="G80" s="135">
        <v>20.808299999999999</v>
      </c>
      <c r="H80" s="135">
        <v>0.14951</v>
      </c>
      <c r="I80" s="135">
        <v>0.71701000000000004</v>
      </c>
      <c r="J80" s="136">
        <v>0.51400000000000001</v>
      </c>
      <c r="K80" s="203">
        <f t="shared" si="23"/>
        <v>3.445788459412831E-2</v>
      </c>
      <c r="L80" s="137">
        <v>-0.57899999999999996</v>
      </c>
      <c r="M80" s="138">
        <v>0.48099999999999998</v>
      </c>
      <c r="N80" s="138">
        <v>-0.64800000000000002</v>
      </c>
      <c r="O80" s="138">
        <v>0.93500000000000005</v>
      </c>
      <c r="P80" s="138">
        <v>0.14599999999999999</v>
      </c>
      <c r="Q80" s="139">
        <v>23</v>
      </c>
      <c r="R80" s="138">
        <v>0.2</v>
      </c>
      <c r="S80" s="138">
        <v>0.93400000000000005</v>
      </c>
      <c r="T80" s="139">
        <v>23</v>
      </c>
      <c r="U80" s="206">
        <v>0.13500000000000001</v>
      </c>
      <c r="V80" s="204">
        <f>100*((G80-$G$79)/$G$79)</f>
        <v>9.0530320896813006</v>
      </c>
      <c r="W80" s="143">
        <f>100*((G80-G79)/G79)</f>
        <v>9.0530320896813006</v>
      </c>
      <c r="X80" s="144"/>
      <c r="Y80" s="145"/>
      <c r="Z80" s="145"/>
      <c r="AA80" s="145"/>
      <c r="AB80" s="148"/>
      <c r="AC80" s="148"/>
      <c r="AD80" s="148"/>
      <c r="AE80" s="156"/>
      <c r="AF80" s="150"/>
      <c r="AG80" s="144"/>
      <c r="AH80" s="144"/>
      <c r="AI80" s="151"/>
      <c r="AJ80" s="151"/>
      <c r="AK80" s="152"/>
      <c r="AL80" s="152"/>
      <c r="AM80" s="152"/>
      <c r="AN80" s="153" t="s">
        <v>43</v>
      </c>
      <c r="AO80" s="153">
        <v>1.2999999999999999E-2</v>
      </c>
      <c r="AP80" s="153">
        <v>2E-3</v>
      </c>
      <c r="AQ80" s="147">
        <v>0.08</v>
      </c>
      <c r="AR80" s="154" t="s">
        <v>47</v>
      </c>
      <c r="AS80" s="155" t="s">
        <v>48</v>
      </c>
    </row>
    <row r="81" spans="1:45" x14ac:dyDescent="0.4">
      <c r="A81" s="287"/>
      <c r="B81" s="133">
        <v>18</v>
      </c>
      <c r="C81" s="134">
        <v>21</v>
      </c>
      <c r="D81" s="135">
        <v>5.81</v>
      </c>
      <c r="E81" s="135">
        <v>19.23</v>
      </c>
      <c r="F81" s="135">
        <v>25.04</v>
      </c>
      <c r="G81" s="135">
        <v>21.3643</v>
      </c>
      <c r="H81" s="135">
        <v>0.31180000000000002</v>
      </c>
      <c r="I81" s="135">
        <v>1.4288400000000001</v>
      </c>
      <c r="J81" s="136">
        <v>2.0419999999999998</v>
      </c>
      <c r="K81" s="203">
        <f t="shared" si="23"/>
        <v>6.6879794797863726E-2</v>
      </c>
      <c r="L81" s="137">
        <v>0.53400000000000003</v>
      </c>
      <c r="M81" s="138">
        <v>0.501</v>
      </c>
      <c r="N81" s="138">
        <v>0.88600000000000001</v>
      </c>
      <c r="O81" s="138">
        <v>0.97199999999999998</v>
      </c>
      <c r="P81" s="138">
        <v>0.127</v>
      </c>
      <c r="Q81" s="139">
        <v>21</v>
      </c>
      <c r="R81" s="138">
        <v>0.2</v>
      </c>
      <c r="S81" s="138">
        <v>0.94699999999999995</v>
      </c>
      <c r="T81" s="139">
        <v>21</v>
      </c>
      <c r="U81" s="206">
        <v>0.29399999999999998</v>
      </c>
      <c r="V81" s="204">
        <f t="shared" ref="V81:V83" si="24">100*((G81-$G$79)/$G$79)</f>
        <v>11.966940762752284</v>
      </c>
      <c r="W81" s="143">
        <f>100*((G81-G80)/G80)</f>
        <v>2.6720106880427568</v>
      </c>
      <c r="X81" s="144"/>
      <c r="Y81" s="145"/>
      <c r="Z81" s="145"/>
      <c r="AA81" s="145"/>
      <c r="AB81" s="148"/>
      <c r="AC81" s="148"/>
      <c r="AD81" s="148"/>
      <c r="AE81" s="156"/>
      <c r="AF81" s="150"/>
      <c r="AG81" s="144"/>
      <c r="AH81" s="144"/>
      <c r="AI81" s="151"/>
      <c r="AJ81" s="151"/>
      <c r="AK81" s="152"/>
      <c r="AL81" s="152"/>
      <c r="AM81" s="152"/>
      <c r="AN81" s="152" t="s">
        <v>78</v>
      </c>
      <c r="AO81" s="152" t="s">
        <v>78</v>
      </c>
      <c r="AP81" s="152" t="s">
        <v>78</v>
      </c>
      <c r="AQ81" s="148" t="s">
        <v>78</v>
      </c>
      <c r="AR81" s="154" t="s">
        <v>49</v>
      </c>
      <c r="AS81" s="155" t="s">
        <v>50</v>
      </c>
    </row>
    <row r="82" spans="1:45" x14ac:dyDescent="0.4">
      <c r="A82" s="287"/>
      <c r="B82" s="133">
        <v>24</v>
      </c>
      <c r="C82" s="134"/>
      <c r="D82" s="135"/>
      <c r="E82" s="135"/>
      <c r="F82" s="135"/>
      <c r="G82" s="135"/>
      <c r="H82" s="135"/>
      <c r="I82" s="135"/>
      <c r="J82" s="136"/>
      <c r="K82" s="203"/>
      <c r="L82" s="137"/>
      <c r="M82" s="138"/>
      <c r="N82" s="138"/>
      <c r="O82" s="138"/>
      <c r="P82" s="138"/>
      <c r="Q82" s="139"/>
      <c r="R82" s="138"/>
      <c r="S82" s="138"/>
      <c r="T82" s="139"/>
      <c r="U82" s="206"/>
      <c r="V82" s="204" t="s">
        <v>78</v>
      </c>
      <c r="W82" s="143" t="s">
        <v>78</v>
      </c>
      <c r="X82" s="144"/>
      <c r="Y82" s="145"/>
      <c r="Z82" s="145"/>
      <c r="AA82" s="145"/>
      <c r="AB82" s="148"/>
      <c r="AC82" s="148"/>
      <c r="AD82" s="148"/>
      <c r="AE82" s="156"/>
      <c r="AF82" s="150"/>
      <c r="AG82" s="144"/>
      <c r="AH82" s="144"/>
      <c r="AI82" s="151"/>
      <c r="AJ82" s="151"/>
      <c r="AK82" s="152"/>
      <c r="AL82" s="152"/>
      <c r="AM82" s="152"/>
      <c r="AN82" s="153" t="s">
        <v>43</v>
      </c>
      <c r="AO82" s="153">
        <v>2.1999999999999999E-2</v>
      </c>
      <c r="AP82" s="153" t="s">
        <v>43</v>
      </c>
      <c r="AQ82" s="148">
        <v>0.13500000000000001</v>
      </c>
      <c r="AR82" s="154" t="s">
        <v>51</v>
      </c>
      <c r="AS82" s="155" t="s">
        <v>52</v>
      </c>
    </row>
    <row r="83" spans="1:45" ht="15" thickBot="1" x14ac:dyDescent="0.45">
      <c r="A83" s="287"/>
      <c r="B83" s="158">
        <v>28</v>
      </c>
      <c r="C83" s="159">
        <v>10</v>
      </c>
      <c r="D83" s="160">
        <v>7.55</v>
      </c>
      <c r="E83" s="160">
        <v>19.21</v>
      </c>
      <c r="F83" s="160">
        <v>26.76</v>
      </c>
      <c r="G83" s="160">
        <v>22.795999999999999</v>
      </c>
      <c r="H83" s="160">
        <v>0.76814000000000004</v>
      </c>
      <c r="I83" s="160">
        <v>2.4290699999999998</v>
      </c>
      <c r="J83" s="161">
        <v>5.9</v>
      </c>
      <c r="K83" s="207">
        <f t="shared" si="23"/>
        <v>0.10655685207931216</v>
      </c>
      <c r="L83" s="208">
        <v>0.44700000000000001</v>
      </c>
      <c r="M83" s="163">
        <v>0.68700000000000006</v>
      </c>
      <c r="N83" s="163">
        <v>-0.82799999999999996</v>
      </c>
      <c r="O83" s="163">
        <v>1.3340000000000001</v>
      </c>
      <c r="P83" s="163">
        <v>0.23599999999999999</v>
      </c>
      <c r="Q83" s="165">
        <v>10</v>
      </c>
      <c r="R83" s="163">
        <v>0.121</v>
      </c>
      <c r="S83" s="163">
        <v>0.92700000000000005</v>
      </c>
      <c r="T83" s="165">
        <v>10</v>
      </c>
      <c r="U83" s="233">
        <v>0.42199999999999999</v>
      </c>
      <c r="V83" s="204">
        <f t="shared" si="24"/>
        <v>19.470255595910043</v>
      </c>
      <c r="W83" s="210" t="s">
        <v>78</v>
      </c>
      <c r="X83" s="169"/>
      <c r="Y83" s="170"/>
      <c r="Z83" s="170"/>
      <c r="AA83" s="170"/>
      <c r="AB83" s="171"/>
      <c r="AC83" s="171"/>
      <c r="AD83" s="171"/>
      <c r="AE83" s="172"/>
      <c r="AF83" s="173"/>
      <c r="AG83" s="169"/>
      <c r="AH83" s="169"/>
      <c r="AI83" s="174"/>
      <c r="AJ83" s="174"/>
      <c r="AK83" s="175"/>
      <c r="AL83" s="175"/>
      <c r="AM83" s="175"/>
      <c r="AN83" s="175">
        <v>0.96399999999999997</v>
      </c>
      <c r="AO83" s="175" t="s">
        <v>78</v>
      </c>
      <c r="AP83" s="175">
        <v>1</v>
      </c>
      <c r="AQ83" s="171" t="s">
        <v>78</v>
      </c>
      <c r="AR83" s="247" t="s">
        <v>53</v>
      </c>
      <c r="AS83" s="248" t="s">
        <v>54</v>
      </c>
    </row>
    <row r="84" spans="1:45" ht="15" thickTop="1" x14ac:dyDescent="0.4">
      <c r="A84" s="281" t="s">
        <v>80</v>
      </c>
      <c r="B84" s="41">
        <v>6</v>
      </c>
      <c r="C84" s="42">
        <v>32</v>
      </c>
      <c r="D84" s="43">
        <v>18.86</v>
      </c>
      <c r="E84" s="43">
        <v>13.08</v>
      </c>
      <c r="F84" s="43">
        <v>31.94</v>
      </c>
      <c r="G84" s="43">
        <v>20.282499999999999</v>
      </c>
      <c r="H84" s="43">
        <v>0.91700999999999999</v>
      </c>
      <c r="I84" s="43">
        <v>5.1874000000000002</v>
      </c>
      <c r="J84" s="44">
        <v>26.908999999999999</v>
      </c>
      <c r="K84" s="11">
        <f t="shared" si="23"/>
        <v>0.25575742635276721</v>
      </c>
      <c r="L84" s="45">
        <v>0.78600000000000003</v>
      </c>
      <c r="M84" s="46">
        <v>0.41399999999999998</v>
      </c>
      <c r="N84" s="46">
        <v>-0.26400000000000001</v>
      </c>
      <c r="O84" s="46">
        <v>0.80900000000000005</v>
      </c>
      <c r="P84" s="46">
        <v>0.158</v>
      </c>
      <c r="Q84" s="47">
        <v>32</v>
      </c>
      <c r="R84" s="249">
        <v>0.04</v>
      </c>
      <c r="S84" s="46">
        <v>0.91900000000000004</v>
      </c>
      <c r="T84" s="47">
        <v>32</v>
      </c>
      <c r="U84" s="250">
        <v>0.02</v>
      </c>
      <c r="V84" s="50"/>
      <c r="W84" s="51"/>
      <c r="X84" s="184">
        <v>10</v>
      </c>
      <c r="Y84" s="185">
        <v>18.36</v>
      </c>
      <c r="Z84" s="185">
        <v>3</v>
      </c>
      <c r="AA84" s="185" t="s">
        <v>43</v>
      </c>
      <c r="AB84" s="223">
        <v>8.9999999999999993E-3</v>
      </c>
      <c r="AC84" s="252" t="s">
        <v>78</v>
      </c>
      <c r="AD84" s="223">
        <v>5.6000000000000001E-2</v>
      </c>
      <c r="AE84" s="252" t="s">
        <v>78</v>
      </c>
      <c r="AF84" s="188">
        <v>0.34200000000000003</v>
      </c>
      <c r="AG84" s="184">
        <v>8.2829999999999995</v>
      </c>
      <c r="AH84" s="184">
        <v>5</v>
      </c>
      <c r="AI84" s="189">
        <v>0.14399999999999999</v>
      </c>
      <c r="AJ84" s="189">
        <v>0.66900000000000004</v>
      </c>
      <c r="AK84" s="190">
        <v>12.865</v>
      </c>
      <c r="AL84" s="222" t="s">
        <v>43</v>
      </c>
      <c r="AM84" s="190">
        <v>0.58799999999999997</v>
      </c>
      <c r="AN84" s="222" t="s">
        <v>43</v>
      </c>
      <c r="AO84" s="190" t="s">
        <v>78</v>
      </c>
      <c r="AP84" s="222" t="s">
        <v>43</v>
      </c>
      <c r="AQ84" s="186" t="s">
        <v>78</v>
      </c>
      <c r="AR84" s="253" t="s">
        <v>44</v>
      </c>
      <c r="AS84" s="254" t="s">
        <v>45</v>
      </c>
    </row>
    <row r="85" spans="1:45" x14ac:dyDescent="0.4">
      <c r="A85" s="282"/>
      <c r="B85" s="64">
        <v>12</v>
      </c>
      <c r="C85" s="65">
        <v>23</v>
      </c>
      <c r="D85" s="66">
        <v>34.17</v>
      </c>
      <c r="E85" s="66">
        <v>22.32</v>
      </c>
      <c r="F85" s="66">
        <v>56.49</v>
      </c>
      <c r="G85" s="66">
        <v>41.084299999999999</v>
      </c>
      <c r="H85" s="66">
        <v>1.6395999999999999</v>
      </c>
      <c r="I85" s="66">
        <v>7.8632299999999997</v>
      </c>
      <c r="J85" s="67">
        <v>61.83</v>
      </c>
      <c r="K85" s="68">
        <f t="shared" si="23"/>
        <v>0.19139257575278149</v>
      </c>
      <c r="L85" s="69">
        <v>-0.502</v>
      </c>
      <c r="M85" s="70">
        <v>0.48099999999999998</v>
      </c>
      <c r="N85" s="70">
        <v>0.47399999999999998</v>
      </c>
      <c r="O85" s="70">
        <v>0.93500000000000005</v>
      </c>
      <c r="P85" s="70">
        <v>0.11</v>
      </c>
      <c r="Q85" s="71">
        <v>23</v>
      </c>
      <c r="R85" s="70">
        <v>0.2</v>
      </c>
      <c r="S85" s="70">
        <v>0.97599999999999998</v>
      </c>
      <c r="T85" s="71">
        <v>23</v>
      </c>
      <c r="U85" s="72">
        <v>0.82799999999999996</v>
      </c>
      <c r="V85" s="212">
        <f>100*((G85-$G$84)/$G$84)</f>
        <v>102.5603352643905</v>
      </c>
      <c r="W85" s="213">
        <f>100*((G85-G84)/G84)</f>
        <v>102.5603352643905</v>
      </c>
      <c r="X85" s="75"/>
      <c r="Y85" s="76"/>
      <c r="Z85" s="76"/>
      <c r="AA85" s="76"/>
      <c r="AB85" s="77" t="s">
        <v>43</v>
      </c>
      <c r="AC85" s="83">
        <v>0.29899999999999999</v>
      </c>
      <c r="AD85" s="77" t="s">
        <v>43</v>
      </c>
      <c r="AE85" s="78">
        <v>1</v>
      </c>
      <c r="AF85" s="79"/>
      <c r="AG85" s="75"/>
      <c r="AH85" s="75"/>
      <c r="AI85" s="80"/>
      <c r="AJ85" s="80"/>
      <c r="AK85" s="81"/>
      <c r="AL85" s="81"/>
      <c r="AM85" s="81"/>
      <c r="AN85" s="82" t="s">
        <v>43</v>
      </c>
      <c r="AO85" s="81">
        <v>0.17299999999999999</v>
      </c>
      <c r="AP85" s="82" t="s">
        <v>43</v>
      </c>
      <c r="AQ85" s="83">
        <v>1</v>
      </c>
      <c r="AR85" s="84" t="s">
        <v>47</v>
      </c>
      <c r="AS85" s="85" t="s">
        <v>48</v>
      </c>
    </row>
    <row r="86" spans="1:45" x14ac:dyDescent="0.4">
      <c r="A86" s="282"/>
      <c r="B86" s="64">
        <v>18</v>
      </c>
      <c r="C86" s="65">
        <v>21</v>
      </c>
      <c r="D86" s="66">
        <v>39.200000000000003</v>
      </c>
      <c r="E86" s="66">
        <v>19.399999999999999</v>
      </c>
      <c r="F86" s="66">
        <v>58.6</v>
      </c>
      <c r="G86" s="66">
        <v>43.488999999999997</v>
      </c>
      <c r="H86" s="66">
        <v>2.1825899999999998</v>
      </c>
      <c r="I86" s="66">
        <v>10.00187</v>
      </c>
      <c r="J86" s="67">
        <v>100.03700000000001</v>
      </c>
      <c r="K86" s="68">
        <f t="shared" si="23"/>
        <v>0.2299862034077583</v>
      </c>
      <c r="L86" s="69">
        <v>-1.0649999999999999</v>
      </c>
      <c r="M86" s="70">
        <v>0.501</v>
      </c>
      <c r="N86" s="70">
        <v>0.66500000000000004</v>
      </c>
      <c r="O86" s="70">
        <v>0.97199999999999998</v>
      </c>
      <c r="P86" s="70">
        <v>0.20699999999999999</v>
      </c>
      <c r="Q86" s="71">
        <v>21</v>
      </c>
      <c r="R86" s="70">
        <v>1.9E-2</v>
      </c>
      <c r="S86" s="70">
        <v>0.90200000000000002</v>
      </c>
      <c r="T86" s="71">
        <v>21</v>
      </c>
      <c r="U86" s="72">
        <v>3.7999999999999999E-2</v>
      </c>
      <c r="V86" s="212">
        <f t="shared" ref="V86:V88" si="25">100*((G86-$G$84)/$G$84)</f>
        <v>114.41636879082952</v>
      </c>
      <c r="W86" s="213">
        <f>100*((G86-G85)/G85)</f>
        <v>5.8530874324255207</v>
      </c>
      <c r="X86" s="75"/>
      <c r="Y86" s="76"/>
      <c r="Z86" s="76"/>
      <c r="AA86" s="76"/>
      <c r="AB86" s="252" t="s">
        <v>78</v>
      </c>
      <c r="AC86" s="252" t="s">
        <v>78</v>
      </c>
      <c r="AD86" s="252" t="s">
        <v>78</v>
      </c>
      <c r="AE86" s="252" t="s">
        <v>78</v>
      </c>
      <c r="AF86" s="79"/>
      <c r="AG86" s="75"/>
      <c r="AH86" s="75"/>
      <c r="AI86" s="80"/>
      <c r="AJ86" s="80"/>
      <c r="AK86" s="81"/>
      <c r="AL86" s="81"/>
      <c r="AM86" s="81"/>
      <c r="AN86" s="81" t="s">
        <v>78</v>
      </c>
      <c r="AO86" s="81" t="s">
        <v>78</v>
      </c>
      <c r="AP86" s="81" t="s">
        <v>78</v>
      </c>
      <c r="AQ86" s="83" t="s">
        <v>78</v>
      </c>
      <c r="AR86" s="84" t="s">
        <v>49</v>
      </c>
      <c r="AS86" s="85" t="s">
        <v>50</v>
      </c>
    </row>
    <row r="87" spans="1:45" x14ac:dyDescent="0.4">
      <c r="A87" s="282"/>
      <c r="B87" s="64">
        <v>24</v>
      </c>
      <c r="C87" s="65"/>
      <c r="D87" s="66"/>
      <c r="E87" s="66"/>
      <c r="F87" s="66"/>
      <c r="G87" s="66"/>
      <c r="H87" s="66"/>
      <c r="I87" s="66"/>
      <c r="J87" s="67"/>
      <c r="K87" s="68"/>
      <c r="L87" s="69"/>
      <c r="M87" s="70"/>
      <c r="N87" s="70"/>
      <c r="O87" s="70"/>
      <c r="P87" s="70"/>
      <c r="Q87" s="71"/>
      <c r="R87" s="70"/>
      <c r="S87" s="70"/>
      <c r="T87" s="71"/>
      <c r="U87" s="72"/>
      <c r="V87" s="212" t="s">
        <v>78</v>
      </c>
      <c r="W87" s="213" t="s">
        <v>78</v>
      </c>
      <c r="X87" s="75"/>
      <c r="Y87" s="76"/>
      <c r="Z87" s="76"/>
      <c r="AA87" s="76"/>
      <c r="AB87" s="83">
        <v>0.11899999999999999</v>
      </c>
      <c r="AC87" s="77">
        <v>8.9999999999999993E-3</v>
      </c>
      <c r="AD87" s="83">
        <v>0.71399999999999997</v>
      </c>
      <c r="AE87" s="237">
        <v>5.6000000000000001E-2</v>
      </c>
      <c r="AF87" s="79"/>
      <c r="AG87" s="75"/>
      <c r="AH87" s="75"/>
      <c r="AI87" s="80"/>
      <c r="AJ87" s="80"/>
      <c r="AK87" s="81"/>
      <c r="AL87" s="81"/>
      <c r="AM87" s="81"/>
      <c r="AN87" s="82">
        <v>1.4999999999999999E-2</v>
      </c>
      <c r="AO87" s="82">
        <v>1.6E-2</v>
      </c>
      <c r="AP87" s="82">
        <v>9.1999999999999998E-2</v>
      </c>
      <c r="AQ87" s="77">
        <v>9.8000000000000004E-2</v>
      </c>
      <c r="AR87" s="84" t="s">
        <v>51</v>
      </c>
      <c r="AS87" s="85" t="s">
        <v>52</v>
      </c>
    </row>
    <row r="88" spans="1:45" ht="15" thickBot="1" x14ac:dyDescent="0.45">
      <c r="A88" s="283"/>
      <c r="B88" s="86">
        <v>28</v>
      </c>
      <c r="C88" s="87">
        <v>10</v>
      </c>
      <c r="D88" s="88">
        <v>42.2</v>
      </c>
      <c r="E88" s="88">
        <v>9.93</v>
      </c>
      <c r="F88" s="88">
        <v>52.13</v>
      </c>
      <c r="G88" s="88">
        <v>32.325000000000003</v>
      </c>
      <c r="H88" s="88">
        <v>4.4552300000000002</v>
      </c>
      <c r="I88" s="88">
        <v>14.08869</v>
      </c>
      <c r="J88" s="89">
        <v>198.49100000000001</v>
      </c>
      <c r="K88" s="90">
        <f t="shared" si="23"/>
        <v>0.43584501160092803</v>
      </c>
      <c r="L88" s="91">
        <v>-0.34499999999999997</v>
      </c>
      <c r="M88" s="92">
        <v>0.68700000000000006</v>
      </c>
      <c r="N88" s="92">
        <v>-1.0940000000000001</v>
      </c>
      <c r="O88" s="92">
        <v>1.3340000000000001</v>
      </c>
      <c r="P88" s="92">
        <v>0.157</v>
      </c>
      <c r="Q88" s="93">
        <v>10</v>
      </c>
      <c r="R88" s="92">
        <v>0.2</v>
      </c>
      <c r="S88" s="92">
        <v>0.95099999999999996</v>
      </c>
      <c r="T88" s="93">
        <v>10</v>
      </c>
      <c r="U88" s="94">
        <v>0.68600000000000005</v>
      </c>
      <c r="V88" s="239">
        <f t="shared" si="25"/>
        <v>59.373844447183558</v>
      </c>
      <c r="W88" s="240" t="s">
        <v>78</v>
      </c>
      <c r="X88" s="256"/>
      <c r="Y88" s="225"/>
      <c r="Z88" s="225"/>
      <c r="AA88" s="225"/>
      <c r="AB88" s="257">
        <v>0.11899999999999999</v>
      </c>
      <c r="AC88" s="252" t="s">
        <v>78</v>
      </c>
      <c r="AD88" s="257">
        <v>0.71399999999999997</v>
      </c>
      <c r="AE88" s="252" t="s">
        <v>78</v>
      </c>
      <c r="AF88" s="224"/>
      <c r="AG88" s="256"/>
      <c r="AH88" s="256"/>
      <c r="AI88" s="258"/>
      <c r="AJ88" s="258"/>
      <c r="AK88" s="226"/>
      <c r="AL88" s="226"/>
      <c r="AM88" s="226"/>
      <c r="AN88" s="226">
        <v>0.42299999999999999</v>
      </c>
      <c r="AO88" s="226" t="s">
        <v>78</v>
      </c>
      <c r="AP88" s="226">
        <v>1</v>
      </c>
      <c r="AQ88" s="257" t="s">
        <v>78</v>
      </c>
      <c r="AR88" s="259" t="s">
        <v>53</v>
      </c>
      <c r="AS88" s="260" t="s">
        <v>54</v>
      </c>
    </row>
    <row r="89" spans="1:45" ht="15" thickTop="1" x14ac:dyDescent="0.4">
      <c r="A89" s="287" t="s">
        <v>81</v>
      </c>
      <c r="B89" s="108">
        <v>6</v>
      </c>
      <c r="C89" s="109">
        <v>32</v>
      </c>
      <c r="D89" s="110">
        <v>0.23530000000000001</v>
      </c>
      <c r="E89" s="110">
        <v>0.28039999999999998</v>
      </c>
      <c r="F89" s="110">
        <v>0.51570000000000005</v>
      </c>
      <c r="G89" s="110">
        <v>0.40820899999999999</v>
      </c>
      <c r="H89" s="110">
        <v>9.8902999999999994E-3</v>
      </c>
      <c r="I89" s="110">
        <v>5.5948100000000001E-2</v>
      </c>
      <c r="J89" s="111">
        <v>3.0000000000000001E-3</v>
      </c>
      <c r="K89" s="217">
        <f t="shared" si="23"/>
        <v>0.13705748770850226</v>
      </c>
      <c r="L89" s="113">
        <v>-0.34899999999999998</v>
      </c>
      <c r="M89" s="114">
        <v>0.41399999999999998</v>
      </c>
      <c r="N89" s="114">
        <v>-0.18099999999999999</v>
      </c>
      <c r="O89" s="114">
        <v>0.80900000000000005</v>
      </c>
      <c r="P89" s="114">
        <v>7.6999999999999999E-2</v>
      </c>
      <c r="Q89" s="115">
        <v>32</v>
      </c>
      <c r="R89" s="114">
        <v>0.2</v>
      </c>
      <c r="S89" s="114">
        <v>0.98299999999999998</v>
      </c>
      <c r="T89" s="115">
        <v>32</v>
      </c>
      <c r="U89" s="229">
        <v>0.872</v>
      </c>
      <c r="V89" s="230"/>
      <c r="W89" s="231"/>
      <c r="X89" s="120"/>
      <c r="Y89" s="121"/>
      <c r="Z89" s="121"/>
      <c r="AA89" s="121"/>
      <c r="AB89" s="123"/>
      <c r="AC89" s="123"/>
      <c r="AD89" s="123"/>
      <c r="AE89" s="218"/>
      <c r="AF89" s="126">
        <v>0.31900000000000001</v>
      </c>
      <c r="AG89" s="120">
        <v>6.5469999999999997</v>
      </c>
      <c r="AH89" s="120">
        <v>5</v>
      </c>
      <c r="AI89" s="128">
        <v>0.26300000000000001</v>
      </c>
      <c r="AJ89" s="128">
        <v>0.66</v>
      </c>
      <c r="AK89" s="129">
        <v>71.692999999999998</v>
      </c>
      <c r="AL89" s="129" t="s">
        <v>43</v>
      </c>
      <c r="AM89" s="129">
        <v>0.91100000000000003</v>
      </c>
      <c r="AN89" s="129" t="s">
        <v>43</v>
      </c>
      <c r="AO89" s="129" t="s">
        <v>78</v>
      </c>
      <c r="AP89" s="129" t="s">
        <v>43</v>
      </c>
      <c r="AQ89" s="123" t="s">
        <v>78</v>
      </c>
      <c r="AR89" s="131" t="s">
        <v>44</v>
      </c>
      <c r="AS89" s="132" t="s">
        <v>45</v>
      </c>
    </row>
    <row r="90" spans="1:45" x14ac:dyDescent="0.4">
      <c r="A90" s="287"/>
      <c r="B90" s="133">
        <v>12</v>
      </c>
      <c r="C90" s="134">
        <v>23</v>
      </c>
      <c r="D90" s="135">
        <v>0.16639999999999999</v>
      </c>
      <c r="E90" s="135">
        <v>0.13700000000000001</v>
      </c>
      <c r="F90" s="135">
        <v>0.3034</v>
      </c>
      <c r="G90" s="135">
        <v>0.219888</v>
      </c>
      <c r="H90" s="135">
        <v>9.5300999999999997E-3</v>
      </c>
      <c r="I90" s="135">
        <v>4.5704799999999997E-2</v>
      </c>
      <c r="J90" s="136">
        <v>2E-3</v>
      </c>
      <c r="K90" s="203">
        <f t="shared" si="23"/>
        <v>0.20785490795313977</v>
      </c>
      <c r="L90" s="137">
        <v>0.157</v>
      </c>
      <c r="M90" s="138">
        <v>0.48099999999999998</v>
      </c>
      <c r="N90" s="138">
        <v>-0.42699999999999999</v>
      </c>
      <c r="O90" s="138">
        <v>0.93500000000000005</v>
      </c>
      <c r="P90" s="138">
        <v>0.13700000000000001</v>
      </c>
      <c r="Q90" s="139">
        <v>23</v>
      </c>
      <c r="R90" s="138">
        <v>0.2</v>
      </c>
      <c r="S90" s="138">
        <v>0.96799999999999997</v>
      </c>
      <c r="T90" s="139">
        <v>23</v>
      </c>
      <c r="U90" s="206">
        <v>0.63300000000000001</v>
      </c>
      <c r="V90" s="142">
        <f>100*((G90-$G$89)/$G$89)</f>
        <v>-46.133475744042876</v>
      </c>
      <c r="W90" s="261">
        <f>100*((G90-G89)/G89)</f>
        <v>-46.133475744042876</v>
      </c>
      <c r="X90" s="144"/>
      <c r="Y90" s="145"/>
      <c r="Z90" s="145"/>
      <c r="AA90" s="145"/>
      <c r="AB90" s="148"/>
      <c r="AC90" s="148"/>
      <c r="AD90" s="148"/>
      <c r="AE90" s="156"/>
      <c r="AF90" s="150"/>
      <c r="AG90" s="144"/>
      <c r="AH90" s="144"/>
      <c r="AI90" s="151"/>
      <c r="AJ90" s="151"/>
      <c r="AK90" s="152"/>
      <c r="AL90" s="152"/>
      <c r="AM90" s="152"/>
      <c r="AN90" s="152" t="s">
        <v>43</v>
      </c>
      <c r="AO90" s="152">
        <v>0.41499999999999998</v>
      </c>
      <c r="AP90" s="152" t="s">
        <v>43</v>
      </c>
      <c r="AQ90" s="148">
        <v>1</v>
      </c>
      <c r="AR90" s="154" t="s">
        <v>47</v>
      </c>
      <c r="AS90" s="155" t="s">
        <v>48</v>
      </c>
    </row>
    <row r="91" spans="1:45" x14ac:dyDescent="0.4">
      <c r="A91" s="287"/>
      <c r="B91" s="133">
        <v>18</v>
      </c>
      <c r="C91" s="134">
        <v>20</v>
      </c>
      <c r="D91" s="135">
        <v>0.1671</v>
      </c>
      <c r="E91" s="135">
        <v>0.13109999999999999</v>
      </c>
      <c r="F91" s="135">
        <v>0.29820000000000002</v>
      </c>
      <c r="G91" s="135">
        <v>0.20738799999999999</v>
      </c>
      <c r="H91" s="135">
        <v>8.3739999999999995E-3</v>
      </c>
      <c r="I91" s="135">
        <v>3.74496E-2</v>
      </c>
      <c r="J91" s="136">
        <v>1E-3</v>
      </c>
      <c r="K91" s="203">
        <f t="shared" si="23"/>
        <v>0.18057746832024998</v>
      </c>
      <c r="L91" s="137">
        <v>0.58399999999999996</v>
      </c>
      <c r="M91" s="138">
        <v>0.51200000000000001</v>
      </c>
      <c r="N91" s="138">
        <v>1.091</v>
      </c>
      <c r="O91" s="138">
        <v>0.99199999999999999</v>
      </c>
      <c r="P91" s="138">
        <v>0.13600000000000001</v>
      </c>
      <c r="Q91" s="139">
        <v>20</v>
      </c>
      <c r="R91" s="138">
        <v>0.2</v>
      </c>
      <c r="S91" s="138">
        <v>0.95599999999999996</v>
      </c>
      <c r="T91" s="139">
        <v>20</v>
      </c>
      <c r="U91" s="206">
        <v>0.47299999999999998</v>
      </c>
      <c r="V91" s="142">
        <f t="shared" ref="V91:V93" si="26">100*((G91-$G$89)/$G$89)</f>
        <v>-49.195632629363885</v>
      </c>
      <c r="W91" s="261">
        <f t="shared" ref="W91:W93" si="27">100*((G91-G90)/G90)</f>
        <v>-5.684712217128725</v>
      </c>
      <c r="X91" s="144"/>
      <c r="Y91" s="145"/>
      <c r="Z91" s="145"/>
      <c r="AA91" s="145"/>
      <c r="AB91" s="148"/>
      <c r="AC91" s="148"/>
      <c r="AD91" s="148"/>
      <c r="AE91" s="156"/>
      <c r="AF91" s="150"/>
      <c r="AG91" s="144"/>
      <c r="AH91" s="144"/>
      <c r="AI91" s="151"/>
      <c r="AJ91" s="151"/>
      <c r="AK91" s="152"/>
      <c r="AL91" s="152"/>
      <c r="AM91" s="152"/>
      <c r="AN91" s="152" t="s">
        <v>78</v>
      </c>
      <c r="AO91" s="152" t="s">
        <v>78</v>
      </c>
      <c r="AP91" s="152" t="s">
        <v>78</v>
      </c>
      <c r="AQ91" s="148" t="s">
        <v>78</v>
      </c>
      <c r="AR91" s="154" t="s">
        <v>49</v>
      </c>
      <c r="AS91" s="155" t="s">
        <v>50</v>
      </c>
    </row>
    <row r="92" spans="1:45" x14ac:dyDescent="0.4">
      <c r="A92" s="287"/>
      <c r="B92" s="133">
        <v>24</v>
      </c>
      <c r="C92" s="134">
        <v>5</v>
      </c>
      <c r="D92" s="135">
        <v>0.19350000000000001</v>
      </c>
      <c r="E92" s="135">
        <v>0.16839999999999999</v>
      </c>
      <c r="F92" s="135">
        <v>0.36180000000000001</v>
      </c>
      <c r="G92" s="135">
        <v>0.23480400000000001</v>
      </c>
      <c r="H92" s="135">
        <v>3.5759199999999998E-2</v>
      </c>
      <c r="I92" s="135">
        <v>7.9960000000000003E-2</v>
      </c>
      <c r="J92" s="136">
        <v>6.0000000000000001E-3</v>
      </c>
      <c r="K92" s="203">
        <f t="shared" si="23"/>
        <v>0.34053934345241138</v>
      </c>
      <c r="L92" s="137">
        <v>1.2669999999999999</v>
      </c>
      <c r="M92" s="138">
        <v>0.91300000000000003</v>
      </c>
      <c r="N92" s="138">
        <v>0.94799999999999995</v>
      </c>
      <c r="O92" s="138">
        <v>2</v>
      </c>
      <c r="P92" s="138">
        <v>0.246</v>
      </c>
      <c r="Q92" s="139">
        <v>5</v>
      </c>
      <c r="R92" s="138">
        <v>0.2</v>
      </c>
      <c r="S92" s="138">
        <v>0.871</v>
      </c>
      <c r="T92" s="139">
        <v>5</v>
      </c>
      <c r="U92" s="206">
        <v>0.26900000000000002</v>
      </c>
      <c r="V92" s="142">
        <f t="shared" si="26"/>
        <v>-42.479465175927032</v>
      </c>
      <c r="W92" s="261">
        <f t="shared" si="27"/>
        <v>13.219665554419747</v>
      </c>
      <c r="X92" s="144"/>
      <c r="Y92" s="145"/>
      <c r="Z92" s="145"/>
      <c r="AA92" s="145"/>
      <c r="AB92" s="148"/>
      <c r="AC92" s="148"/>
      <c r="AD92" s="148"/>
      <c r="AE92" s="156"/>
      <c r="AF92" s="150"/>
      <c r="AG92" s="144"/>
      <c r="AH92" s="144"/>
      <c r="AI92" s="151"/>
      <c r="AJ92" s="151"/>
      <c r="AK92" s="152"/>
      <c r="AL92" s="152"/>
      <c r="AM92" s="152"/>
      <c r="AN92" s="262" t="s">
        <v>43</v>
      </c>
      <c r="AO92" s="152">
        <v>0.59799999999999998</v>
      </c>
      <c r="AP92" s="262" t="s">
        <v>43</v>
      </c>
      <c r="AQ92" s="148">
        <v>1</v>
      </c>
      <c r="AR92" s="154" t="s">
        <v>51</v>
      </c>
      <c r="AS92" s="155" t="s">
        <v>52</v>
      </c>
    </row>
    <row r="93" spans="1:45" ht="15" thickBot="1" x14ac:dyDescent="0.45">
      <c r="A93" s="287"/>
      <c r="B93" s="158">
        <v>28</v>
      </c>
      <c r="C93" s="159">
        <v>8</v>
      </c>
      <c r="D93" s="160">
        <v>0.1573</v>
      </c>
      <c r="E93" s="160">
        <v>0.14330000000000001</v>
      </c>
      <c r="F93" s="160">
        <v>0.30059999999999998</v>
      </c>
      <c r="G93" s="160">
        <v>0.21015400000000001</v>
      </c>
      <c r="H93" s="160">
        <v>2.0220200000000001E-2</v>
      </c>
      <c r="I93" s="160">
        <v>5.71913E-2</v>
      </c>
      <c r="J93" s="161">
        <v>3.0000000000000001E-3</v>
      </c>
      <c r="K93" s="207">
        <f t="shared" si="23"/>
        <v>0.27213995450955014</v>
      </c>
      <c r="L93" s="208">
        <v>0.48599999999999999</v>
      </c>
      <c r="M93" s="163">
        <v>0.752</v>
      </c>
      <c r="N93" s="163">
        <v>-0.85799999999999998</v>
      </c>
      <c r="O93" s="163">
        <v>1.4810000000000001</v>
      </c>
      <c r="P93" s="163">
        <v>0.18</v>
      </c>
      <c r="Q93" s="165">
        <v>8</v>
      </c>
      <c r="R93" s="163">
        <v>0.2</v>
      </c>
      <c r="S93" s="163">
        <v>0.92600000000000005</v>
      </c>
      <c r="T93" s="165">
        <v>8</v>
      </c>
      <c r="U93" s="233">
        <v>0.48299999999999998</v>
      </c>
      <c r="V93" s="167">
        <f t="shared" si="26"/>
        <v>-48.518038553780045</v>
      </c>
      <c r="W93" s="263">
        <f t="shared" si="27"/>
        <v>-10.498117578916885</v>
      </c>
      <c r="X93" s="169"/>
      <c r="Y93" s="170"/>
      <c r="Z93" s="170"/>
      <c r="AA93" s="170"/>
      <c r="AB93" s="171"/>
      <c r="AC93" s="171"/>
      <c r="AD93" s="171"/>
      <c r="AE93" s="172"/>
      <c r="AF93" s="173"/>
      <c r="AG93" s="169"/>
      <c r="AH93" s="169"/>
      <c r="AI93" s="174"/>
      <c r="AJ93" s="174"/>
      <c r="AK93" s="175"/>
      <c r="AL93" s="175"/>
      <c r="AM93" s="175"/>
      <c r="AN93" s="175">
        <v>0.47899999999999998</v>
      </c>
      <c r="AO93" s="175" t="s">
        <v>78</v>
      </c>
      <c r="AP93" s="175">
        <v>1</v>
      </c>
      <c r="AQ93" s="172" t="s">
        <v>78</v>
      </c>
      <c r="AR93" s="247" t="s">
        <v>53</v>
      </c>
      <c r="AS93" s="248" t="s">
        <v>54</v>
      </c>
    </row>
    <row r="94" spans="1:45" ht="15" thickTop="1" x14ac:dyDescent="0.4">
      <c r="A94" s="281" t="s">
        <v>82</v>
      </c>
      <c r="B94" s="41">
        <v>6</v>
      </c>
      <c r="C94" s="42">
        <v>31</v>
      </c>
      <c r="D94" s="43">
        <v>100</v>
      </c>
      <c r="E94" s="43">
        <v>100</v>
      </c>
      <c r="F94" s="43">
        <v>200</v>
      </c>
      <c r="G94" s="43">
        <v>159.03229999999999</v>
      </c>
      <c r="H94" s="43">
        <v>4.2338800000000001</v>
      </c>
      <c r="I94" s="43">
        <v>23.573270000000001</v>
      </c>
      <c r="J94" s="44">
        <v>555.69899999999996</v>
      </c>
      <c r="K94" s="11">
        <f t="shared" si="23"/>
        <v>0.14822944772854321</v>
      </c>
      <c r="L94" s="45">
        <v>-0.82299999999999995</v>
      </c>
      <c r="M94" s="46">
        <v>0.42099999999999999</v>
      </c>
      <c r="N94" s="46">
        <v>0.874</v>
      </c>
      <c r="O94" s="46">
        <v>0.82099999999999995</v>
      </c>
      <c r="P94" s="46">
        <v>0.254</v>
      </c>
      <c r="Q94" s="47">
        <v>31</v>
      </c>
      <c r="R94" s="249" t="s">
        <v>43</v>
      </c>
      <c r="S94" s="46">
        <v>0.81599999999999995</v>
      </c>
      <c r="T94" s="47">
        <v>31</v>
      </c>
      <c r="U94" s="250" t="s">
        <v>43</v>
      </c>
      <c r="V94" s="264"/>
      <c r="W94" s="265"/>
      <c r="X94" s="184"/>
      <c r="Y94" s="185"/>
      <c r="Z94" s="185"/>
      <c r="AA94" s="185"/>
      <c r="AB94" s="186"/>
      <c r="AC94" s="186"/>
      <c r="AD94" s="186"/>
      <c r="AE94" s="187"/>
      <c r="AF94" s="188"/>
      <c r="AG94" s="184"/>
      <c r="AH94" s="184"/>
      <c r="AI94" s="189"/>
      <c r="AJ94" s="189"/>
      <c r="AK94" s="190"/>
      <c r="AL94" s="190"/>
      <c r="AM94" s="190"/>
      <c r="AN94" s="190"/>
      <c r="AO94" s="190"/>
      <c r="AP94" s="190"/>
      <c r="AQ94" s="186"/>
      <c r="AR94" s="253" t="s">
        <v>44</v>
      </c>
      <c r="AS94" s="254" t="s">
        <v>45</v>
      </c>
    </row>
    <row r="95" spans="1:45" x14ac:dyDescent="0.4">
      <c r="A95" s="282"/>
      <c r="B95" s="64">
        <v>12</v>
      </c>
      <c r="C95" s="65">
        <v>23</v>
      </c>
      <c r="D95" s="66">
        <v>100</v>
      </c>
      <c r="E95" s="66">
        <v>80</v>
      </c>
      <c r="F95" s="66">
        <v>180</v>
      </c>
      <c r="G95" s="66">
        <v>124.34780000000001</v>
      </c>
      <c r="H95" s="66">
        <v>7.0522099999999996</v>
      </c>
      <c r="I95" s="66">
        <v>33.821199999999997</v>
      </c>
      <c r="J95" s="67">
        <v>1143.874</v>
      </c>
      <c r="K95" s="68">
        <f t="shared" si="23"/>
        <v>0.27198872838924371</v>
      </c>
      <c r="L95" s="69">
        <v>0.50700000000000001</v>
      </c>
      <c r="M95" s="70">
        <v>0.48099999999999998</v>
      </c>
      <c r="N95" s="70">
        <v>-0.98399999999999999</v>
      </c>
      <c r="O95" s="70">
        <v>0.93500000000000005</v>
      </c>
      <c r="P95" s="70">
        <v>0.20300000000000001</v>
      </c>
      <c r="Q95" s="71">
        <v>23</v>
      </c>
      <c r="R95" s="266">
        <v>1.4999999999999999E-2</v>
      </c>
      <c r="S95" s="70">
        <v>0.88</v>
      </c>
      <c r="T95" s="71">
        <v>23</v>
      </c>
      <c r="U95" s="267">
        <v>0.01</v>
      </c>
      <c r="V95" s="73">
        <f>100*((G95-$G$94)/$G$94)</f>
        <v>-21.809720415286698</v>
      </c>
      <c r="W95" s="268">
        <f>100*((G95-G94)/G94)</f>
        <v>-21.809720415286698</v>
      </c>
      <c r="X95" s="75"/>
      <c r="Y95" s="76"/>
      <c r="Z95" s="76"/>
      <c r="AA95" s="76"/>
      <c r="AB95" s="83"/>
      <c r="AC95" s="83"/>
      <c r="AD95" s="83"/>
      <c r="AE95" s="78"/>
      <c r="AF95" s="79"/>
      <c r="AG95" s="75"/>
      <c r="AH95" s="75"/>
      <c r="AI95" s="80"/>
      <c r="AJ95" s="80"/>
      <c r="AK95" s="81"/>
      <c r="AL95" s="81"/>
      <c r="AM95" s="81"/>
      <c r="AN95" s="81"/>
      <c r="AO95" s="81"/>
      <c r="AP95" s="81"/>
      <c r="AQ95" s="83"/>
      <c r="AR95" s="84" t="s">
        <v>47</v>
      </c>
      <c r="AS95" s="85" t="s">
        <v>48</v>
      </c>
    </row>
    <row r="96" spans="1:45" x14ac:dyDescent="0.4">
      <c r="A96" s="282"/>
      <c r="B96" s="64">
        <v>18</v>
      </c>
      <c r="C96" s="65">
        <v>20</v>
      </c>
      <c r="D96" s="66">
        <v>100</v>
      </c>
      <c r="E96" s="66">
        <v>100</v>
      </c>
      <c r="F96" s="66">
        <v>200</v>
      </c>
      <c r="G96" s="66">
        <v>135.5</v>
      </c>
      <c r="H96" s="66">
        <v>5.2553200000000002</v>
      </c>
      <c r="I96" s="66">
        <v>23.502520000000001</v>
      </c>
      <c r="J96" s="67">
        <v>552.36800000000005</v>
      </c>
      <c r="K96" s="68">
        <f t="shared" si="23"/>
        <v>0.17345033210332103</v>
      </c>
      <c r="L96" s="69">
        <v>0.79500000000000004</v>
      </c>
      <c r="M96" s="70">
        <v>0.51200000000000001</v>
      </c>
      <c r="N96" s="70">
        <v>1.514</v>
      </c>
      <c r="O96" s="70">
        <v>0.99199999999999999</v>
      </c>
      <c r="P96" s="70">
        <v>0.245</v>
      </c>
      <c r="Q96" s="71">
        <v>20</v>
      </c>
      <c r="R96" s="266">
        <v>3.0000000000000001E-3</v>
      </c>
      <c r="S96" s="70">
        <v>0.82899999999999996</v>
      </c>
      <c r="T96" s="71">
        <v>20</v>
      </c>
      <c r="U96" s="267">
        <v>2E-3</v>
      </c>
      <c r="V96" s="73">
        <f t="shared" ref="V96:V98" si="28">100*((G96-$G$94)/$G$94)</f>
        <v>-14.797182710682039</v>
      </c>
      <c r="W96" s="268">
        <f t="shared" ref="W96:W98" si="29">100*((G96-G95)/G95)</f>
        <v>8.9685543290673362</v>
      </c>
      <c r="X96" s="75"/>
      <c r="Y96" s="76"/>
      <c r="Z96" s="76"/>
      <c r="AA96" s="76"/>
      <c r="AB96" s="83"/>
      <c r="AC96" s="83"/>
      <c r="AD96" s="83"/>
      <c r="AE96" s="78"/>
      <c r="AF96" s="79"/>
      <c r="AG96" s="75"/>
      <c r="AH96" s="75"/>
      <c r="AI96" s="80"/>
      <c r="AJ96" s="80"/>
      <c r="AK96" s="81"/>
      <c r="AL96" s="81"/>
      <c r="AM96" s="81"/>
      <c r="AN96" s="81"/>
      <c r="AO96" s="81"/>
      <c r="AP96" s="81"/>
      <c r="AQ96" s="83"/>
      <c r="AR96" s="84" t="s">
        <v>49</v>
      </c>
      <c r="AS96" s="85" t="s">
        <v>50</v>
      </c>
    </row>
    <row r="97" spans="1:45" x14ac:dyDescent="0.4">
      <c r="A97" s="282"/>
      <c r="B97" s="64">
        <v>24</v>
      </c>
      <c r="C97" s="65">
        <v>5</v>
      </c>
      <c r="D97" s="66">
        <v>60</v>
      </c>
      <c r="E97" s="66">
        <v>120</v>
      </c>
      <c r="F97" s="66">
        <v>180</v>
      </c>
      <c r="G97" s="66">
        <v>144</v>
      </c>
      <c r="H97" s="66">
        <v>11.224970000000001</v>
      </c>
      <c r="I97" s="66">
        <v>25.099799999999998</v>
      </c>
      <c r="J97" s="67">
        <v>630</v>
      </c>
      <c r="K97" s="68">
        <f t="shared" si="23"/>
        <v>0.17430416666666665</v>
      </c>
      <c r="L97" s="69">
        <v>0.51200000000000001</v>
      </c>
      <c r="M97" s="70">
        <v>0.91300000000000003</v>
      </c>
      <c r="N97" s="70">
        <v>-0.61199999999999999</v>
      </c>
      <c r="O97" s="70">
        <v>2</v>
      </c>
      <c r="P97" s="70">
        <v>0.23100000000000001</v>
      </c>
      <c r="Q97" s="71">
        <v>5</v>
      </c>
      <c r="R97" s="70">
        <v>0.2</v>
      </c>
      <c r="S97" s="70">
        <v>0.88100000000000001</v>
      </c>
      <c r="T97" s="71">
        <v>5</v>
      </c>
      <c r="U97" s="72">
        <v>0.314</v>
      </c>
      <c r="V97" s="73">
        <f t="shared" si="28"/>
        <v>-9.4523565338613551</v>
      </c>
      <c r="W97" s="268">
        <f t="shared" si="29"/>
        <v>6.2730627306273057</v>
      </c>
      <c r="X97" s="75"/>
      <c r="Y97" s="76"/>
      <c r="Z97" s="76"/>
      <c r="AA97" s="76"/>
      <c r="AB97" s="83"/>
      <c r="AC97" s="83"/>
      <c r="AD97" s="83"/>
      <c r="AE97" s="78"/>
      <c r="AF97" s="79"/>
      <c r="AG97" s="75"/>
      <c r="AH97" s="75"/>
      <c r="AI97" s="80"/>
      <c r="AJ97" s="80"/>
      <c r="AK97" s="81"/>
      <c r="AL97" s="81"/>
      <c r="AM97" s="81"/>
      <c r="AN97" s="81"/>
      <c r="AO97" s="81"/>
      <c r="AP97" s="81"/>
      <c r="AQ97" s="83"/>
      <c r="AR97" s="84" t="s">
        <v>51</v>
      </c>
      <c r="AS97" s="85" t="s">
        <v>52</v>
      </c>
    </row>
    <row r="98" spans="1:45" ht="15" thickBot="1" x14ac:dyDescent="0.45">
      <c r="A98" s="283"/>
      <c r="B98" s="86">
        <v>28</v>
      </c>
      <c r="C98" s="87">
        <v>8</v>
      </c>
      <c r="D98" s="88">
        <v>30</v>
      </c>
      <c r="E98" s="88">
        <v>120</v>
      </c>
      <c r="F98" s="88">
        <v>150</v>
      </c>
      <c r="G98" s="88">
        <v>138.75</v>
      </c>
      <c r="H98" s="88">
        <v>5.4894400000000001</v>
      </c>
      <c r="I98" s="88">
        <v>15.526479999999999</v>
      </c>
      <c r="J98" s="89">
        <v>241.071</v>
      </c>
      <c r="K98" s="90">
        <f t="shared" si="23"/>
        <v>0.11190255855855856</v>
      </c>
      <c r="L98" s="91">
        <v>-0.64400000000000002</v>
      </c>
      <c r="M98" s="92">
        <v>0.752</v>
      </c>
      <c r="N98" s="92">
        <v>-2.2400000000000002</v>
      </c>
      <c r="O98" s="92">
        <v>1.4810000000000001</v>
      </c>
      <c r="P98" s="92">
        <v>0.39100000000000001</v>
      </c>
      <c r="Q98" s="93">
        <v>8</v>
      </c>
      <c r="R98" s="269" t="s">
        <v>43</v>
      </c>
      <c r="S98" s="92">
        <v>0.64100000000000001</v>
      </c>
      <c r="T98" s="93">
        <v>8</v>
      </c>
      <c r="U98" s="270" t="s">
        <v>43</v>
      </c>
      <c r="V98" s="271">
        <f t="shared" si="28"/>
        <v>-12.753572701897662</v>
      </c>
      <c r="W98" s="272">
        <f t="shared" si="29"/>
        <v>-3.6458333333333335</v>
      </c>
      <c r="X98" s="256"/>
      <c r="Y98" s="225"/>
      <c r="Z98" s="225"/>
      <c r="AA98" s="225"/>
      <c r="AB98" s="257"/>
      <c r="AC98" s="257"/>
      <c r="AD98" s="257"/>
      <c r="AE98" s="228"/>
      <c r="AF98" s="224"/>
      <c r="AG98" s="256"/>
      <c r="AH98" s="256"/>
      <c r="AI98" s="258"/>
      <c r="AJ98" s="258"/>
      <c r="AK98" s="226"/>
      <c r="AL98" s="226"/>
      <c r="AM98" s="226"/>
      <c r="AN98" s="226"/>
      <c r="AO98" s="226"/>
      <c r="AP98" s="226"/>
      <c r="AQ98" s="257"/>
      <c r="AR98" s="259" t="s">
        <v>53</v>
      </c>
      <c r="AS98" s="260" t="s">
        <v>54</v>
      </c>
    </row>
    <row r="99" spans="1:45" ht="15" thickTop="1" x14ac:dyDescent="0.4"/>
    <row r="100" spans="1:45" x14ac:dyDescent="0.4">
      <c r="A100" s="297" t="s">
        <v>83</v>
      </c>
      <c r="B100" s="296"/>
      <c r="C100" s="296"/>
      <c r="D100" s="296"/>
      <c r="E100" s="296"/>
      <c r="F100" s="296"/>
      <c r="G100" s="296"/>
      <c r="H100" s="296"/>
      <c r="I100" s="296"/>
      <c r="J100" s="296"/>
    </row>
    <row r="101" spans="1:45" x14ac:dyDescent="0.4">
      <c r="A101" s="296"/>
      <c r="B101" s="296"/>
      <c r="C101" s="296"/>
      <c r="D101" s="296"/>
      <c r="E101" s="296"/>
      <c r="F101" s="296"/>
      <c r="G101" s="296"/>
      <c r="H101" s="296"/>
      <c r="I101" s="296"/>
      <c r="J101" s="296"/>
    </row>
    <row r="102" spans="1:45" x14ac:dyDescent="0.4">
      <c r="A102" s="296"/>
      <c r="B102" s="296"/>
      <c r="C102" s="296"/>
      <c r="D102" s="296"/>
      <c r="E102" s="296"/>
      <c r="F102" s="296"/>
      <c r="G102" s="296"/>
      <c r="H102" s="296"/>
      <c r="I102" s="296"/>
      <c r="J102" s="296"/>
    </row>
    <row r="103" spans="1:45" x14ac:dyDescent="0.4">
      <c r="A103" s="296"/>
      <c r="B103" s="296"/>
      <c r="C103" s="296"/>
      <c r="D103" s="296"/>
      <c r="E103" s="296"/>
      <c r="F103" s="296"/>
      <c r="G103" s="296"/>
      <c r="H103" s="296"/>
      <c r="I103" s="296"/>
      <c r="J103" s="296"/>
    </row>
    <row r="104" spans="1:45" x14ac:dyDescent="0.4">
      <c r="A104" s="296"/>
      <c r="B104" s="296"/>
      <c r="C104" s="296"/>
      <c r="D104" s="296"/>
      <c r="E104" s="296"/>
      <c r="F104" s="296"/>
      <c r="G104" s="296"/>
      <c r="H104" s="296"/>
      <c r="I104" s="296"/>
      <c r="J104" s="296"/>
    </row>
    <row r="105" spans="1:45" x14ac:dyDescent="0.4">
      <c r="A105" s="296"/>
      <c r="B105" s="296"/>
      <c r="C105" s="296"/>
      <c r="D105" s="296"/>
      <c r="E105" s="296"/>
      <c r="F105" s="296"/>
      <c r="G105" s="296"/>
      <c r="H105" s="296"/>
      <c r="I105" s="296"/>
      <c r="J105" s="296"/>
    </row>
    <row r="106" spans="1:45" x14ac:dyDescent="0.4">
      <c r="A106" s="296"/>
      <c r="B106" s="296"/>
      <c r="C106" s="296"/>
      <c r="D106" s="296"/>
      <c r="E106" s="296"/>
      <c r="F106" s="296"/>
      <c r="G106" s="296"/>
      <c r="H106" s="296"/>
      <c r="I106" s="296"/>
      <c r="J106" s="296"/>
    </row>
    <row r="107" spans="1:45" x14ac:dyDescent="0.4">
      <c r="A107" s="296"/>
      <c r="B107" s="296"/>
      <c r="C107" s="296"/>
      <c r="D107" s="296"/>
      <c r="E107" s="296"/>
      <c r="F107" s="296"/>
      <c r="G107" s="296"/>
      <c r="H107" s="296"/>
      <c r="I107" s="296"/>
      <c r="J107" s="296"/>
    </row>
  </sheetData>
  <mergeCells count="31">
    <mergeCell ref="A100:J107"/>
    <mergeCell ref="A49:A53"/>
    <mergeCell ref="A89:A93"/>
    <mergeCell ref="A94:A98"/>
    <mergeCell ref="A59:A63"/>
    <mergeCell ref="A64:A68"/>
    <mergeCell ref="A69:A73"/>
    <mergeCell ref="A74:A78"/>
    <mergeCell ref="A79:A83"/>
    <mergeCell ref="A84:A88"/>
    <mergeCell ref="A54:A58"/>
    <mergeCell ref="AF2:AJ2"/>
    <mergeCell ref="A4:A8"/>
    <mergeCell ref="A9:A13"/>
    <mergeCell ref="A14:A18"/>
    <mergeCell ref="A19:A23"/>
    <mergeCell ref="A24:A28"/>
    <mergeCell ref="D2:J2"/>
    <mergeCell ref="L2:M2"/>
    <mergeCell ref="N2:O2"/>
    <mergeCell ref="P2:R2"/>
    <mergeCell ref="S2:U2"/>
    <mergeCell ref="A29:A33"/>
    <mergeCell ref="A34:A38"/>
    <mergeCell ref="A39:A43"/>
    <mergeCell ref="A44:A48"/>
    <mergeCell ref="L1:U1"/>
    <mergeCell ref="V1:W1"/>
    <mergeCell ref="X1:AE1"/>
    <mergeCell ref="AF1:AQ1"/>
    <mergeCell ref="AR1:AS1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Fema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d G. Graber</dc:creator>
  <cp:lastModifiedBy>Ted G. Graber</cp:lastModifiedBy>
  <dcterms:created xsi:type="dcterms:W3CDTF">2024-07-02T17:14:46Z</dcterms:created>
  <dcterms:modified xsi:type="dcterms:W3CDTF">2024-07-08T19:20:35Z</dcterms:modified>
</cp:coreProperties>
</file>